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420" activeTab="1"/>
  </bookViews>
  <sheets>
    <sheet name="BS Phase" sheetId="1" r:id="rId1"/>
    <sheet name="FS Phase" sheetId="2" r:id="rId2"/>
  </sheets>
  <calcPr calcId="144525"/>
</workbook>
</file>

<file path=xl/sharedStrings.xml><?xml version="1.0" encoding="utf-8"?>
<sst xmlns="http://schemas.openxmlformats.org/spreadsheetml/2006/main" count="70" uniqueCount="17">
  <si>
    <t>Level Ⅱ</t>
  </si>
  <si>
    <t>Time</t>
  </si>
  <si>
    <t>Frame number</t>
  </si>
  <si>
    <t>Hip X</t>
  </si>
  <si>
    <t xml:space="preserve">Rom </t>
  </si>
  <si>
    <t>Angular changing rate</t>
  </si>
  <si>
    <t>Hip Y</t>
  </si>
  <si>
    <t>Hip Z</t>
  </si>
  <si>
    <t>Knee X</t>
  </si>
  <si>
    <t>Knee Y</t>
  </si>
  <si>
    <t>Knee Z</t>
  </si>
  <si>
    <t>Ankle X</t>
  </si>
  <si>
    <t>Ankle Y</t>
  </si>
  <si>
    <t>Ankle Z</t>
  </si>
  <si>
    <t>Mean</t>
  </si>
  <si>
    <t>SD</t>
  </si>
  <si>
    <t>Level Ⅰ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3" formatCode="_ * #,##0.00_ ;_ * \-#,##0.00_ ;_ * &quot;-&quot;??_ ;_ @_ "/>
  </numFmts>
  <fonts count="28">
    <font>
      <sz val="11"/>
      <color theme="1"/>
      <name val="宋体"/>
      <charset val="134"/>
      <scheme val="minor"/>
    </font>
    <font>
      <sz val="14"/>
      <name val="Times New Roman"/>
      <charset val="134"/>
    </font>
    <font>
      <sz val="11"/>
      <color rgb="FFFF0000"/>
      <name val="宋体"/>
      <charset val="134"/>
      <scheme val="minor"/>
    </font>
    <font>
      <sz val="12"/>
      <name val="Times New Roman"/>
      <charset val="134"/>
    </font>
    <font>
      <sz val="14"/>
      <color theme="1"/>
      <name val="Times New Roman"/>
      <charset val="134"/>
    </font>
    <font>
      <sz val="12"/>
      <color theme="1"/>
      <name val="Times New Roman"/>
      <charset val="134"/>
    </font>
    <font>
      <sz val="11"/>
      <name val="宋体"/>
      <charset val="134"/>
      <scheme val="minor"/>
    </font>
    <font>
      <sz val="14"/>
      <name val="宋体"/>
      <charset val="134"/>
      <scheme val="minor"/>
    </font>
    <font>
      <sz val="14"/>
      <color theme="1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CC9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4" fillId="8" borderId="0" applyNumberFormat="0" applyBorder="0" applyAlignment="0" applyProtection="0">
      <alignment vertical="center"/>
    </xf>
    <xf numFmtId="0" fontId="11" fillId="2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4" fillId="6" borderId="0" applyNumberFormat="0" applyBorder="0" applyAlignment="0" applyProtection="0">
      <alignment vertical="center"/>
    </xf>
    <xf numFmtId="0" fontId="13" fillId="4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2" fillId="10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12" borderId="5" applyNumberFormat="0" applyFont="0" applyAlignment="0" applyProtection="0">
      <alignment vertical="center"/>
    </xf>
    <xf numFmtId="0" fontId="12" fillId="14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9" fillId="0" borderId="3" applyNumberFormat="0" applyFill="0" applyAlignment="0" applyProtection="0">
      <alignment vertical="center"/>
    </xf>
    <xf numFmtId="0" fontId="16" fillId="0" borderId="3" applyNumberFormat="0" applyFill="0" applyAlignment="0" applyProtection="0">
      <alignment vertical="center"/>
    </xf>
    <xf numFmtId="0" fontId="12" fillId="16" borderId="0" applyNumberFormat="0" applyBorder="0" applyAlignment="0" applyProtection="0">
      <alignment vertical="center"/>
    </xf>
    <xf numFmtId="0" fontId="15" fillId="0" borderId="2" applyNumberFormat="0" applyFill="0" applyAlignment="0" applyProtection="0">
      <alignment vertical="center"/>
    </xf>
    <xf numFmtId="0" fontId="12" fillId="17" borderId="0" applyNumberFormat="0" applyBorder="0" applyAlignment="0" applyProtection="0">
      <alignment vertical="center"/>
    </xf>
    <xf numFmtId="0" fontId="18" fillId="11" borderId="4" applyNumberFormat="0" applyAlignment="0" applyProtection="0">
      <alignment vertical="center"/>
    </xf>
    <xf numFmtId="0" fontId="24" fillId="11" borderId="1" applyNumberFormat="0" applyAlignment="0" applyProtection="0">
      <alignment vertical="center"/>
    </xf>
    <xf numFmtId="0" fontId="23" fillId="18" borderId="7" applyNumberFormat="0" applyAlignment="0" applyProtection="0">
      <alignment vertical="center"/>
    </xf>
    <xf numFmtId="0" fontId="14" fillId="19" borderId="0" applyNumberFormat="0" applyBorder="0" applyAlignment="0" applyProtection="0">
      <alignment vertical="center"/>
    </xf>
    <xf numFmtId="0" fontId="12" fillId="22" borderId="0" applyNumberFormat="0" applyBorder="0" applyAlignment="0" applyProtection="0">
      <alignment vertical="center"/>
    </xf>
    <xf numFmtId="0" fontId="21" fillId="0" borderId="6" applyNumberFormat="0" applyFill="0" applyAlignment="0" applyProtection="0">
      <alignment vertical="center"/>
    </xf>
    <xf numFmtId="0" fontId="26" fillId="0" borderId="8" applyNumberFormat="0" applyFill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7" fillId="24" borderId="0" applyNumberFormat="0" applyBorder="0" applyAlignment="0" applyProtection="0">
      <alignment vertical="center"/>
    </xf>
    <xf numFmtId="0" fontId="14" fillId="26" borderId="0" applyNumberFormat="0" applyBorder="0" applyAlignment="0" applyProtection="0">
      <alignment vertical="center"/>
    </xf>
    <xf numFmtId="0" fontId="12" fillId="5" borderId="0" applyNumberFormat="0" applyBorder="0" applyAlignment="0" applyProtection="0">
      <alignment vertical="center"/>
    </xf>
    <xf numFmtId="0" fontId="14" fillId="21" borderId="0" applyNumberFormat="0" applyBorder="0" applyAlignment="0" applyProtection="0">
      <alignment vertical="center"/>
    </xf>
    <xf numFmtId="0" fontId="14" fillId="13" borderId="0" applyNumberFormat="0" applyBorder="0" applyAlignment="0" applyProtection="0">
      <alignment vertical="center"/>
    </xf>
    <xf numFmtId="0" fontId="14" fillId="9" borderId="0" applyNumberFormat="0" applyBorder="0" applyAlignment="0" applyProtection="0">
      <alignment vertical="center"/>
    </xf>
    <xf numFmtId="0" fontId="14" fillId="15" borderId="0" applyNumberFormat="0" applyBorder="0" applyAlignment="0" applyProtection="0">
      <alignment vertical="center"/>
    </xf>
    <xf numFmtId="0" fontId="12" fillId="3" borderId="0" applyNumberFormat="0" applyBorder="0" applyAlignment="0" applyProtection="0">
      <alignment vertical="center"/>
    </xf>
    <xf numFmtId="0" fontId="12" fillId="7" borderId="0" applyNumberFormat="0" applyBorder="0" applyAlignment="0" applyProtection="0">
      <alignment vertical="center"/>
    </xf>
    <xf numFmtId="0" fontId="14" fillId="20" borderId="0" applyNumberFormat="0" applyBorder="0" applyAlignment="0" applyProtection="0">
      <alignment vertical="center"/>
    </xf>
    <xf numFmtId="0" fontId="14" fillId="27" borderId="0" applyNumberFormat="0" applyBorder="0" applyAlignment="0" applyProtection="0">
      <alignment vertical="center"/>
    </xf>
    <xf numFmtId="0" fontId="12" fillId="29" borderId="0" applyNumberFormat="0" applyBorder="0" applyAlignment="0" applyProtection="0">
      <alignment vertical="center"/>
    </xf>
    <xf numFmtId="0" fontId="14" fillId="30" borderId="0" applyNumberFormat="0" applyBorder="0" applyAlignment="0" applyProtection="0">
      <alignment vertical="center"/>
    </xf>
    <xf numFmtId="0" fontId="12" fillId="28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14" fillId="32" borderId="0" applyNumberFormat="0" applyBorder="0" applyAlignment="0" applyProtection="0">
      <alignment vertical="center"/>
    </xf>
    <xf numFmtId="0" fontId="12" fillId="25" borderId="0" applyNumberFormat="0" applyBorder="0" applyAlignment="0" applyProtection="0">
      <alignment vertical="center"/>
    </xf>
  </cellStyleXfs>
  <cellXfs count="15">
    <xf numFmtId="0" fontId="0" fillId="0" borderId="0" xfId="0">
      <alignment vertical="center"/>
    </xf>
    <xf numFmtId="0" fontId="1" fillId="0" borderId="0" xfId="0" applyFont="1" applyFill="1" applyAlignment="1">
      <alignment horizontal="center" vertical="center"/>
    </xf>
    <xf numFmtId="0" fontId="0" fillId="0" borderId="0" xfId="0" applyFont="1" applyFill="1" applyAlignment="1">
      <alignment vertical="center"/>
    </xf>
    <xf numFmtId="0" fontId="2" fillId="0" borderId="0" xfId="0" applyFont="1">
      <alignment vertical="center"/>
    </xf>
    <xf numFmtId="0" fontId="3" fillId="0" borderId="0" xfId="0" applyFont="1" applyFill="1" applyAlignment="1">
      <alignment vertical="center"/>
    </xf>
    <xf numFmtId="0" fontId="4" fillId="0" borderId="0" xfId="0" applyFont="1" applyFill="1" applyAlignment="1">
      <alignment vertical="center"/>
    </xf>
    <xf numFmtId="0" fontId="1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 applyFill="1" applyAlignment="1">
      <alignment vertical="center"/>
    </xf>
    <xf numFmtId="0" fontId="6" fillId="0" borderId="0" xfId="0" applyFont="1">
      <alignment vertical="center"/>
    </xf>
    <xf numFmtId="0" fontId="1" fillId="0" borderId="0" xfId="0" applyFont="1" applyFill="1" applyAlignment="1">
      <alignment vertical="center"/>
    </xf>
    <xf numFmtId="0" fontId="7" fillId="0" borderId="0" xfId="0" applyFont="1">
      <alignment vertical="center"/>
    </xf>
    <xf numFmtId="0" fontId="8" fillId="0" borderId="0" xfId="0" applyFont="1" applyFill="1" applyAlignment="1">
      <alignment vertical="center"/>
    </xf>
    <xf numFmtId="0" fontId="8" fillId="0" borderId="0" xfId="0" applyFo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U39"/>
  <sheetViews>
    <sheetView workbookViewId="0">
      <selection activeCell="A21" sqref="A21"/>
    </sheetView>
  </sheetViews>
  <sheetFormatPr defaultColWidth="8.88888888888889" defaultRowHeight="14.4"/>
  <cols>
    <col min="3" max="3" width="17.3333333333333" customWidth="1"/>
    <col min="4" max="5" width="11.7777777777778"/>
    <col min="6" max="6" width="14.3333333333333"/>
    <col min="7" max="7" width="23.4444444444444" customWidth="1"/>
    <col min="8" max="8" width="11.7777777777778"/>
    <col min="9" max="10" width="13.1111111111111"/>
    <col min="11" max="11" width="14.3333333333333"/>
    <col min="12" max="12" width="23.2222222222222" customWidth="1"/>
    <col min="13" max="13" width="10.6666666666667"/>
    <col min="14" max="15" width="11.7777777777778"/>
    <col min="16" max="16" width="14.3333333333333"/>
    <col min="17" max="17" width="23.1111111111111" customWidth="1"/>
    <col min="18" max="19" width="12.8888888888889"/>
    <col min="20" max="20" width="11.7777777777778"/>
    <col min="21" max="21" width="14.3333333333333"/>
    <col min="22" max="22" width="23.3333333333333" customWidth="1"/>
    <col min="23" max="23" width="12.8888888888889"/>
    <col min="24" max="25" width="11.7777777777778"/>
    <col min="26" max="26" width="14.3333333333333"/>
    <col min="27" max="27" width="23.2222222222222" customWidth="1"/>
    <col min="28" max="28" width="10.6666666666667"/>
    <col min="29" max="30" width="11.7777777777778"/>
    <col min="31" max="31" width="14.3333333333333"/>
    <col min="32" max="32" width="23.8888888888889" customWidth="1"/>
    <col min="33" max="33" width="11.7777777777778"/>
    <col min="34" max="34" width="12.8888888888889"/>
    <col min="35" max="35" width="11.7777777777778"/>
    <col min="36" max="36" width="14.3333333333333"/>
    <col min="37" max="37" width="22.1111111111111" customWidth="1"/>
    <col min="38" max="38" width="10.6666666666667"/>
    <col min="39" max="40" width="11.7777777777778"/>
    <col min="41" max="41" width="14.3333333333333"/>
    <col min="42" max="42" width="22.6666666666667" customWidth="1"/>
    <col min="43" max="43" width="11.7777777777778"/>
    <col min="44" max="45" width="13.1111111111111"/>
    <col min="46" max="46" width="14.3333333333333"/>
    <col min="47" max="47" width="22.4444444444444" customWidth="1"/>
  </cols>
  <sheetData>
    <row r="1" s="1" customFormat="1" ht="18" spans="1:47">
      <c r="A1" s="1" t="s">
        <v>0</v>
      </c>
      <c r="B1" s="1" t="s">
        <v>1</v>
      </c>
      <c r="C1" s="1" t="s">
        <v>2</v>
      </c>
      <c r="D1" s="1" t="s">
        <v>3</v>
      </c>
      <c r="F1" s="1" t="s">
        <v>4</v>
      </c>
      <c r="G1" s="1" t="s">
        <v>5</v>
      </c>
      <c r="I1" s="1" t="s">
        <v>6</v>
      </c>
      <c r="K1" s="1" t="s">
        <v>4</v>
      </c>
      <c r="L1" s="1" t="s">
        <v>5</v>
      </c>
      <c r="N1" s="1" t="s">
        <v>7</v>
      </c>
      <c r="P1" s="1" t="s">
        <v>4</v>
      </c>
      <c r="Q1" s="1" t="s">
        <v>5</v>
      </c>
      <c r="S1" s="1" t="s">
        <v>8</v>
      </c>
      <c r="U1" s="1" t="s">
        <v>4</v>
      </c>
      <c r="V1" s="1" t="s">
        <v>5</v>
      </c>
      <c r="X1" s="1" t="s">
        <v>9</v>
      </c>
      <c r="Z1" s="1" t="s">
        <v>4</v>
      </c>
      <c r="AA1" s="1" t="s">
        <v>5</v>
      </c>
      <c r="AC1" s="1" t="s">
        <v>10</v>
      </c>
      <c r="AE1" s="1" t="s">
        <v>4</v>
      </c>
      <c r="AF1" s="1" t="s">
        <v>5</v>
      </c>
      <c r="AH1" s="1" t="s">
        <v>11</v>
      </c>
      <c r="AJ1" s="1" t="s">
        <v>4</v>
      </c>
      <c r="AK1" s="1" t="s">
        <v>5</v>
      </c>
      <c r="AM1" s="1" t="s">
        <v>12</v>
      </c>
      <c r="AO1" s="1" t="s">
        <v>4</v>
      </c>
      <c r="AP1" s="1" t="s">
        <v>5</v>
      </c>
      <c r="AR1" s="1" t="s">
        <v>13</v>
      </c>
      <c r="AT1" s="1" t="s">
        <v>4</v>
      </c>
      <c r="AU1" s="1" t="s">
        <v>5</v>
      </c>
    </row>
    <row r="2" s="9" customFormat="1" ht="15.6" spans="2:47">
      <c r="B2" s="9">
        <f t="shared" ref="B2:B31" si="0">C2/100</f>
        <v>0.5</v>
      </c>
      <c r="C2" s="9">
        <v>50</v>
      </c>
      <c r="D2" s="9">
        <v>64.19809</v>
      </c>
      <c r="E2" s="9">
        <v>24.272924</v>
      </c>
      <c r="F2" s="9">
        <f t="shared" ref="F2:F31" si="1">ABS(D2-E2)</f>
        <v>39.925166</v>
      </c>
      <c r="G2" s="9">
        <f t="shared" ref="G2:G31" si="2">F2/B2</f>
        <v>79.850332</v>
      </c>
      <c r="I2" s="9">
        <v>-8.04369</v>
      </c>
      <c r="J2" s="9">
        <v>-28.02276</v>
      </c>
      <c r="K2" s="9">
        <f t="shared" ref="K2:K31" si="3">ABS(I2-J2)</f>
        <v>19.97907</v>
      </c>
      <c r="L2" s="9">
        <f t="shared" ref="L2:L31" si="4">K2/B2</f>
        <v>39.95814</v>
      </c>
      <c r="N2" s="9">
        <v>33.918076</v>
      </c>
      <c r="O2" s="9">
        <v>19.678234</v>
      </c>
      <c r="P2" s="9">
        <f t="shared" ref="P2:P31" si="5">ABS(N2-O2)</f>
        <v>14.239842</v>
      </c>
      <c r="Q2" s="9">
        <f t="shared" ref="Q2:Q31" si="6">P2/B2</f>
        <v>28.479684</v>
      </c>
      <c r="S2" s="9">
        <v>57.592587</v>
      </c>
      <c r="T2" s="9">
        <v>27.792368</v>
      </c>
      <c r="U2" s="9">
        <f t="shared" ref="U2:U31" si="7">ABS(S2-T2)</f>
        <v>29.800219</v>
      </c>
      <c r="V2" s="9">
        <f t="shared" ref="V2:V31" si="8">U2/B2</f>
        <v>59.600438</v>
      </c>
      <c r="X2" s="9">
        <v>27.331476</v>
      </c>
      <c r="Y2" s="9">
        <v>23.84968</v>
      </c>
      <c r="Z2" s="9">
        <f t="shared" ref="Z2:Z31" si="9">ABS(X2-Y2)</f>
        <v>3.481796</v>
      </c>
      <c r="AA2" s="9">
        <f t="shared" ref="AA2:AA31" si="10">Z2/B2</f>
        <v>6.963592</v>
      </c>
      <c r="AC2" s="9">
        <v>8.173386</v>
      </c>
      <c r="AD2" s="9">
        <v>-3.676538</v>
      </c>
      <c r="AE2" s="9">
        <f t="shared" ref="AE2:AE31" si="11">ABS(AC2-AD2)</f>
        <v>11.849924</v>
      </c>
      <c r="AF2" s="9">
        <f t="shared" ref="AF2:AF31" si="12">AE2/B2</f>
        <v>23.699848</v>
      </c>
      <c r="AH2" s="9">
        <v>13.772891</v>
      </c>
      <c r="AI2" s="9">
        <v>6.853428</v>
      </c>
      <c r="AJ2" s="9">
        <f t="shared" ref="AJ2:AJ31" si="13">ABS(AH2-AI2)</f>
        <v>6.919463</v>
      </c>
      <c r="AK2" s="9">
        <f t="shared" ref="AK2:AK31" si="14">AJ2/B2</f>
        <v>13.838926</v>
      </c>
      <c r="AM2" s="9">
        <v>5.687283</v>
      </c>
      <c r="AN2" s="9">
        <v>-0.245206</v>
      </c>
      <c r="AO2" s="9">
        <f t="shared" ref="AO2:AO31" si="15">ABS(AM2-AN2)</f>
        <v>5.932489</v>
      </c>
      <c r="AP2" s="9">
        <f t="shared" ref="AP2:AP31" si="16">AO2/B2</f>
        <v>11.864978</v>
      </c>
      <c r="AR2" s="9">
        <v>-2.608906</v>
      </c>
      <c r="AS2" s="9">
        <v>-26.322796</v>
      </c>
      <c r="AT2" s="9">
        <f t="shared" ref="AT2:AT31" si="17">ABS(AR2-AS2)</f>
        <v>23.71389</v>
      </c>
      <c r="AU2" s="9">
        <f t="shared" ref="AU2:AU31" si="18">AT2/B2</f>
        <v>47.42778</v>
      </c>
    </row>
    <row r="3" s="9" customFormat="1" ht="15.6" spans="2:47">
      <c r="B3" s="9">
        <f t="shared" si="0"/>
        <v>0.51</v>
      </c>
      <c r="C3" s="9">
        <v>51</v>
      </c>
      <c r="D3" s="9">
        <v>65.261124</v>
      </c>
      <c r="E3" s="9">
        <v>27.218836</v>
      </c>
      <c r="F3" s="9">
        <f t="shared" si="1"/>
        <v>38.042288</v>
      </c>
      <c r="G3" s="9">
        <f t="shared" si="2"/>
        <v>74.5927215686275</v>
      </c>
      <c r="I3" s="9">
        <v>-29.590885</v>
      </c>
      <c r="J3" s="9">
        <v>-7.672381</v>
      </c>
      <c r="K3" s="9">
        <f t="shared" si="3"/>
        <v>21.918504</v>
      </c>
      <c r="L3" s="9">
        <f t="shared" si="4"/>
        <v>42.9774588235294</v>
      </c>
      <c r="N3" s="9">
        <v>19.682957</v>
      </c>
      <c r="O3" s="9">
        <v>36.012714</v>
      </c>
      <c r="P3" s="9">
        <f t="shared" si="5"/>
        <v>16.329757</v>
      </c>
      <c r="Q3" s="9">
        <f t="shared" si="6"/>
        <v>32.019131372549</v>
      </c>
      <c r="S3" s="9">
        <v>58.77409</v>
      </c>
      <c r="T3" s="9">
        <v>32.373756</v>
      </c>
      <c r="U3" s="9">
        <f t="shared" si="7"/>
        <v>26.400334</v>
      </c>
      <c r="V3" s="9">
        <f t="shared" si="8"/>
        <v>51.7653607843137</v>
      </c>
      <c r="X3" s="9">
        <v>26.902674</v>
      </c>
      <c r="Y3" s="9">
        <v>29.340942</v>
      </c>
      <c r="Z3" s="9">
        <f t="shared" si="9"/>
        <v>2.438268</v>
      </c>
      <c r="AA3" s="9">
        <f t="shared" si="10"/>
        <v>4.78091764705882</v>
      </c>
      <c r="AC3" s="9">
        <v>-1.693025</v>
      </c>
      <c r="AD3" s="9">
        <v>11.3527</v>
      </c>
      <c r="AE3" s="9">
        <f t="shared" si="11"/>
        <v>13.045725</v>
      </c>
      <c r="AF3" s="9">
        <f t="shared" si="12"/>
        <v>25.5798529411765</v>
      </c>
      <c r="AH3" s="9">
        <v>18.011644</v>
      </c>
      <c r="AI3" s="9">
        <v>12.477997</v>
      </c>
      <c r="AJ3" s="9">
        <f t="shared" si="13"/>
        <v>5.533647</v>
      </c>
      <c r="AK3" s="9">
        <f t="shared" si="14"/>
        <v>10.8502882352941</v>
      </c>
      <c r="AM3" s="9">
        <v>9.017023</v>
      </c>
      <c r="AN3" s="9">
        <v>0.772305</v>
      </c>
      <c r="AO3" s="9">
        <f t="shared" si="15"/>
        <v>8.244718</v>
      </c>
      <c r="AP3" s="9">
        <f t="shared" si="16"/>
        <v>16.1661137254902</v>
      </c>
      <c r="AR3" s="9">
        <v>-31.68025</v>
      </c>
      <c r="AS3" s="9">
        <v>-8.019127</v>
      </c>
      <c r="AT3" s="9">
        <f t="shared" si="17"/>
        <v>23.661123</v>
      </c>
      <c r="AU3" s="9">
        <f t="shared" si="18"/>
        <v>46.3943588235294</v>
      </c>
    </row>
    <row r="4" s="9" customFormat="1" ht="15.6" spans="2:47">
      <c r="B4" s="9">
        <f t="shared" si="0"/>
        <v>0.42</v>
      </c>
      <c r="C4" s="9">
        <v>42</v>
      </c>
      <c r="D4" s="9">
        <v>30.379377</v>
      </c>
      <c r="E4" s="9">
        <v>63.830193</v>
      </c>
      <c r="F4" s="9">
        <f t="shared" si="1"/>
        <v>33.450816</v>
      </c>
      <c r="G4" s="9">
        <f t="shared" si="2"/>
        <v>79.6448</v>
      </c>
      <c r="I4" s="9">
        <v>-28.978642</v>
      </c>
      <c r="J4" s="9">
        <v>-9.564087</v>
      </c>
      <c r="K4" s="9">
        <f t="shared" si="3"/>
        <v>19.414555</v>
      </c>
      <c r="L4" s="9">
        <f t="shared" si="4"/>
        <v>46.225130952381</v>
      </c>
      <c r="N4" s="9">
        <v>20.679077</v>
      </c>
      <c r="O4" s="9">
        <v>34.170528</v>
      </c>
      <c r="P4" s="9">
        <f t="shared" si="5"/>
        <v>13.491451</v>
      </c>
      <c r="Q4" s="9">
        <f t="shared" si="6"/>
        <v>32.1225023809524</v>
      </c>
      <c r="S4" s="9">
        <v>32.366951</v>
      </c>
      <c r="T4" s="9">
        <v>56.552349</v>
      </c>
      <c r="U4" s="9">
        <f t="shared" si="7"/>
        <v>24.185398</v>
      </c>
      <c r="V4" s="9">
        <f t="shared" si="8"/>
        <v>57.584280952381</v>
      </c>
      <c r="X4" s="9">
        <v>27.005669</v>
      </c>
      <c r="Y4" s="9">
        <v>24.89538</v>
      </c>
      <c r="Z4" s="9">
        <f t="shared" si="9"/>
        <v>2.110289</v>
      </c>
      <c r="AA4" s="9">
        <f t="shared" si="10"/>
        <v>5.02449761904762</v>
      </c>
      <c r="AC4" s="9">
        <v>-0.439181</v>
      </c>
      <c r="AD4" s="9">
        <v>9.502966</v>
      </c>
      <c r="AE4" s="9">
        <f t="shared" si="11"/>
        <v>9.942147</v>
      </c>
      <c r="AF4" s="9">
        <f t="shared" si="12"/>
        <v>23.6717785714286</v>
      </c>
      <c r="AH4" s="9">
        <v>15.712582</v>
      </c>
      <c r="AI4" s="9">
        <v>11.027349</v>
      </c>
      <c r="AJ4" s="9">
        <f t="shared" si="13"/>
        <v>4.685233</v>
      </c>
      <c r="AK4" s="9">
        <f t="shared" si="14"/>
        <v>11.1553166666667</v>
      </c>
      <c r="AM4" s="9">
        <v>0.438368</v>
      </c>
      <c r="AN4" s="9">
        <v>6.033777</v>
      </c>
      <c r="AO4" s="9">
        <f t="shared" si="15"/>
        <v>5.595409</v>
      </c>
      <c r="AP4" s="9">
        <f t="shared" si="16"/>
        <v>13.3224023809524</v>
      </c>
      <c r="AR4" s="9">
        <v>-25.45113</v>
      </c>
      <c r="AS4" s="9">
        <v>-6.220692</v>
      </c>
      <c r="AT4" s="9">
        <f t="shared" si="17"/>
        <v>19.230438</v>
      </c>
      <c r="AU4" s="9">
        <f t="shared" si="18"/>
        <v>45.7867571428571</v>
      </c>
    </row>
    <row r="5" s="9" customFormat="1" ht="15.6" spans="2:47">
      <c r="B5" s="9">
        <f t="shared" si="0"/>
        <v>0.43</v>
      </c>
      <c r="C5" s="9">
        <v>43</v>
      </c>
      <c r="D5" s="9">
        <v>29.18519</v>
      </c>
      <c r="E5" s="9">
        <v>65.975716</v>
      </c>
      <c r="F5" s="9">
        <f t="shared" si="1"/>
        <v>36.790526</v>
      </c>
      <c r="G5" s="9">
        <f t="shared" si="2"/>
        <v>85.5593627906977</v>
      </c>
      <c r="I5" s="9">
        <v>-28.478819</v>
      </c>
      <c r="J5" s="9">
        <v>-10.495423</v>
      </c>
      <c r="K5" s="9">
        <f t="shared" si="3"/>
        <v>17.983396</v>
      </c>
      <c r="L5" s="9">
        <f t="shared" si="4"/>
        <v>41.8218511627907</v>
      </c>
      <c r="N5" s="9">
        <v>20.131325</v>
      </c>
      <c r="O5" s="9">
        <v>35.13345</v>
      </c>
      <c r="P5" s="9">
        <f t="shared" si="5"/>
        <v>15.002125</v>
      </c>
      <c r="Q5" s="9">
        <f t="shared" si="6"/>
        <v>34.8886627906977</v>
      </c>
      <c r="S5" s="9">
        <v>31.299206</v>
      </c>
      <c r="T5" s="9">
        <v>62.64883</v>
      </c>
      <c r="U5" s="9">
        <f t="shared" si="7"/>
        <v>31.349624</v>
      </c>
      <c r="V5" s="9">
        <f t="shared" si="8"/>
        <v>72.9061023255814</v>
      </c>
      <c r="X5" s="9">
        <v>31.805241</v>
      </c>
      <c r="Y5" s="9">
        <v>27.413074</v>
      </c>
      <c r="Z5" s="9">
        <f t="shared" si="9"/>
        <v>4.392167</v>
      </c>
      <c r="AA5" s="9">
        <f t="shared" si="10"/>
        <v>10.2143418604651</v>
      </c>
      <c r="AC5" s="9">
        <v>-1.677935</v>
      </c>
      <c r="AD5" s="9">
        <v>12.346752</v>
      </c>
      <c r="AE5" s="9">
        <f t="shared" si="11"/>
        <v>14.024687</v>
      </c>
      <c r="AF5" s="9">
        <f t="shared" si="12"/>
        <v>32.6155511627907</v>
      </c>
      <c r="AH5" s="9">
        <v>9.752501</v>
      </c>
      <c r="AI5" s="9">
        <v>15.826928</v>
      </c>
      <c r="AJ5" s="9">
        <f t="shared" si="13"/>
        <v>6.074427</v>
      </c>
      <c r="AK5" s="9">
        <f t="shared" si="14"/>
        <v>14.1265744186047</v>
      </c>
      <c r="AM5" s="9">
        <v>1.3301</v>
      </c>
      <c r="AN5" s="9">
        <v>7.468223</v>
      </c>
      <c r="AO5" s="9">
        <f t="shared" si="15"/>
        <v>6.138123</v>
      </c>
      <c r="AP5" s="9">
        <f t="shared" si="16"/>
        <v>14.2747046511628</v>
      </c>
      <c r="AR5" s="9">
        <v>-28.633106</v>
      </c>
      <c r="AS5" s="9">
        <v>-9.745062</v>
      </c>
      <c r="AT5" s="9">
        <f t="shared" si="17"/>
        <v>18.888044</v>
      </c>
      <c r="AU5" s="9">
        <f t="shared" si="18"/>
        <v>43.9256837209302</v>
      </c>
    </row>
    <row r="6" s="9" customFormat="1" ht="15.6" spans="2:47">
      <c r="B6" s="9">
        <f t="shared" si="0"/>
        <v>0.54</v>
      </c>
      <c r="C6" s="9">
        <v>54</v>
      </c>
      <c r="D6" s="9">
        <v>17.397608</v>
      </c>
      <c r="E6" s="9">
        <v>64.413033</v>
      </c>
      <c r="F6" s="9">
        <f t="shared" si="1"/>
        <v>47.015425</v>
      </c>
      <c r="G6" s="9">
        <f t="shared" si="2"/>
        <v>87.0656018518519</v>
      </c>
      <c r="I6" s="9">
        <v>-28.901417</v>
      </c>
      <c r="J6" s="9">
        <v>-12.942339</v>
      </c>
      <c r="K6" s="9">
        <f t="shared" si="3"/>
        <v>15.959078</v>
      </c>
      <c r="L6" s="9">
        <f t="shared" si="4"/>
        <v>29.5538481481481</v>
      </c>
      <c r="N6" s="9">
        <v>18.931553</v>
      </c>
      <c r="O6" s="9">
        <v>36.000401</v>
      </c>
      <c r="P6" s="9">
        <f t="shared" si="5"/>
        <v>17.068848</v>
      </c>
      <c r="Q6" s="9">
        <f t="shared" si="6"/>
        <v>31.6089777777778</v>
      </c>
      <c r="S6" s="9">
        <v>20.507103</v>
      </c>
      <c r="T6" s="9">
        <v>62.689613</v>
      </c>
      <c r="U6" s="9">
        <f t="shared" si="7"/>
        <v>42.18251</v>
      </c>
      <c r="V6" s="9">
        <f t="shared" si="8"/>
        <v>78.1157592592592</v>
      </c>
      <c r="X6" s="9">
        <v>26.440905</v>
      </c>
      <c r="Y6" s="9">
        <v>30.433472</v>
      </c>
      <c r="Z6" s="9">
        <f t="shared" si="9"/>
        <v>3.992567</v>
      </c>
      <c r="AA6" s="9">
        <f t="shared" si="10"/>
        <v>7.39364259259259</v>
      </c>
      <c r="AC6" s="9">
        <v>13.082952</v>
      </c>
      <c r="AD6" s="9">
        <v>-8.210583</v>
      </c>
      <c r="AE6" s="9">
        <f t="shared" si="11"/>
        <v>21.293535</v>
      </c>
      <c r="AF6" s="9">
        <f t="shared" si="12"/>
        <v>39.4324722222222</v>
      </c>
      <c r="AH6" s="9">
        <v>9.768325</v>
      </c>
      <c r="AI6" s="9">
        <v>16.008953</v>
      </c>
      <c r="AJ6" s="9">
        <f t="shared" si="13"/>
        <v>6.240628</v>
      </c>
      <c r="AK6" s="9">
        <f t="shared" si="14"/>
        <v>11.5567185185185</v>
      </c>
      <c r="AM6" s="9">
        <v>9.870712</v>
      </c>
      <c r="AN6" s="9">
        <v>1.84831</v>
      </c>
      <c r="AO6" s="9">
        <f t="shared" si="15"/>
        <v>8.022402</v>
      </c>
      <c r="AP6" s="9">
        <f t="shared" si="16"/>
        <v>14.8563</v>
      </c>
      <c r="AR6" s="9">
        <v>-35.879589</v>
      </c>
      <c r="AS6" s="9">
        <v>-11.860022</v>
      </c>
      <c r="AT6" s="9">
        <f t="shared" si="17"/>
        <v>24.019567</v>
      </c>
      <c r="AU6" s="9">
        <f t="shared" si="18"/>
        <v>44.4806796296296</v>
      </c>
    </row>
    <row r="7" s="9" customFormat="1" ht="15.6" spans="2:47">
      <c r="B7" s="9">
        <f t="shared" si="0"/>
        <v>0.48</v>
      </c>
      <c r="C7" s="9">
        <v>48</v>
      </c>
      <c r="D7" s="9">
        <v>65.465012</v>
      </c>
      <c r="E7" s="9">
        <v>19.088552</v>
      </c>
      <c r="F7" s="9">
        <f t="shared" si="1"/>
        <v>46.37646</v>
      </c>
      <c r="G7" s="9">
        <f t="shared" si="2"/>
        <v>96.617625</v>
      </c>
      <c r="I7" s="9">
        <v>-10.525682</v>
      </c>
      <c r="J7" s="9">
        <v>-28.659857</v>
      </c>
      <c r="K7" s="9">
        <f t="shared" si="3"/>
        <v>18.134175</v>
      </c>
      <c r="L7" s="9">
        <f t="shared" si="4"/>
        <v>37.77953125</v>
      </c>
      <c r="N7" s="9">
        <v>35.273113</v>
      </c>
      <c r="O7" s="9">
        <v>15.934156</v>
      </c>
      <c r="P7" s="9">
        <f t="shared" si="5"/>
        <v>19.338957</v>
      </c>
      <c r="Q7" s="9">
        <f t="shared" si="6"/>
        <v>40.28949375</v>
      </c>
      <c r="S7" s="9">
        <v>59.131351</v>
      </c>
      <c r="T7" s="9">
        <v>23.40834</v>
      </c>
      <c r="U7" s="9">
        <f t="shared" si="7"/>
        <v>35.723011</v>
      </c>
      <c r="V7" s="9">
        <f t="shared" si="8"/>
        <v>74.4229395833333</v>
      </c>
      <c r="X7" s="9">
        <v>29.267876</v>
      </c>
      <c r="Y7" s="9">
        <v>23.727184</v>
      </c>
      <c r="Z7" s="9">
        <f t="shared" si="9"/>
        <v>5.540692</v>
      </c>
      <c r="AA7" s="9">
        <f t="shared" si="10"/>
        <v>11.5431083333333</v>
      </c>
      <c r="AC7" s="9">
        <v>9.939631</v>
      </c>
      <c r="AD7" s="9">
        <v>-5.022918</v>
      </c>
      <c r="AE7" s="9">
        <f t="shared" si="11"/>
        <v>14.962549</v>
      </c>
      <c r="AF7" s="9">
        <f t="shared" si="12"/>
        <v>31.1719770833333</v>
      </c>
      <c r="AH7" s="9">
        <v>14.661406</v>
      </c>
      <c r="AI7" s="9">
        <v>9.881312</v>
      </c>
      <c r="AJ7" s="9">
        <f t="shared" si="13"/>
        <v>4.780094</v>
      </c>
      <c r="AK7" s="9">
        <f t="shared" si="14"/>
        <v>9.95852916666667</v>
      </c>
      <c r="AM7" s="9">
        <v>6.973926</v>
      </c>
      <c r="AN7" s="9">
        <v>-0.218719</v>
      </c>
      <c r="AO7" s="9">
        <f t="shared" si="15"/>
        <v>7.192645</v>
      </c>
      <c r="AP7" s="9">
        <f t="shared" si="16"/>
        <v>14.9846770833333</v>
      </c>
      <c r="AR7" s="9">
        <v>-3.867545</v>
      </c>
      <c r="AS7" s="9">
        <v>-29.260862</v>
      </c>
      <c r="AT7" s="9">
        <f t="shared" si="17"/>
        <v>25.393317</v>
      </c>
      <c r="AU7" s="9">
        <f t="shared" si="18"/>
        <v>52.90274375</v>
      </c>
    </row>
    <row r="8" s="9" customFormat="1" ht="15.6" spans="2:47">
      <c r="B8" s="9">
        <f t="shared" si="0"/>
        <v>0.4</v>
      </c>
      <c r="C8" s="9">
        <v>40</v>
      </c>
      <c r="D8" s="9">
        <v>64.968544</v>
      </c>
      <c r="E8" s="9">
        <v>23.414627</v>
      </c>
      <c r="F8" s="9">
        <f t="shared" si="1"/>
        <v>41.553917</v>
      </c>
      <c r="G8" s="9">
        <f t="shared" si="2"/>
        <v>103.8847925</v>
      </c>
      <c r="I8" s="9">
        <v>-11.795217</v>
      </c>
      <c r="J8" s="9">
        <v>-28.373411</v>
      </c>
      <c r="K8" s="9">
        <f t="shared" si="3"/>
        <v>16.578194</v>
      </c>
      <c r="L8" s="9">
        <f t="shared" si="4"/>
        <v>41.445485</v>
      </c>
      <c r="N8" s="9">
        <v>33.960094</v>
      </c>
      <c r="O8" s="9">
        <v>20.820179</v>
      </c>
      <c r="P8" s="9">
        <f t="shared" si="5"/>
        <v>13.139915</v>
      </c>
      <c r="Q8" s="9">
        <f t="shared" si="6"/>
        <v>32.8497875</v>
      </c>
      <c r="S8" s="9">
        <v>58.007526</v>
      </c>
      <c r="T8" s="9">
        <v>22.817789</v>
      </c>
      <c r="U8" s="9">
        <f t="shared" si="7"/>
        <v>35.189737</v>
      </c>
      <c r="V8" s="9">
        <f t="shared" si="8"/>
        <v>87.9743425</v>
      </c>
      <c r="X8" s="9">
        <v>31.164766</v>
      </c>
      <c r="Y8" s="9">
        <v>24.821245</v>
      </c>
      <c r="Z8" s="9">
        <f t="shared" si="9"/>
        <v>6.343521</v>
      </c>
      <c r="AA8" s="9">
        <f t="shared" si="10"/>
        <v>15.8588025</v>
      </c>
      <c r="AC8" s="9">
        <v>10.944553</v>
      </c>
      <c r="AD8" s="9">
        <v>-4.505419</v>
      </c>
      <c r="AE8" s="9">
        <f t="shared" si="11"/>
        <v>15.449972</v>
      </c>
      <c r="AF8" s="9">
        <f t="shared" si="12"/>
        <v>38.62493</v>
      </c>
      <c r="AH8" s="9">
        <v>12.435398</v>
      </c>
      <c r="AI8" s="9">
        <v>6.097281</v>
      </c>
      <c r="AJ8" s="9">
        <f t="shared" si="13"/>
        <v>6.338117</v>
      </c>
      <c r="AK8" s="9">
        <f t="shared" si="14"/>
        <v>15.8452925</v>
      </c>
      <c r="AM8" s="9">
        <v>6.472372</v>
      </c>
      <c r="AN8" s="9">
        <v>1.341318</v>
      </c>
      <c r="AO8" s="9">
        <f t="shared" si="15"/>
        <v>5.131054</v>
      </c>
      <c r="AP8" s="9">
        <f t="shared" si="16"/>
        <v>12.827635</v>
      </c>
      <c r="AR8" s="9">
        <v>-10.046658</v>
      </c>
      <c r="AS8" s="9">
        <v>-27.908392</v>
      </c>
      <c r="AT8" s="9">
        <f t="shared" si="17"/>
        <v>17.861734</v>
      </c>
      <c r="AU8" s="9">
        <f t="shared" si="18"/>
        <v>44.654335</v>
      </c>
    </row>
    <row r="9" s="9" customFormat="1" ht="15.6" spans="2:47">
      <c r="B9" s="9">
        <f t="shared" si="0"/>
        <v>0.42</v>
      </c>
      <c r="C9" s="9">
        <v>42</v>
      </c>
      <c r="D9" s="9">
        <v>66.405846</v>
      </c>
      <c r="E9" s="9">
        <v>26.679554</v>
      </c>
      <c r="F9" s="9">
        <f t="shared" si="1"/>
        <v>39.726292</v>
      </c>
      <c r="G9" s="9">
        <f t="shared" si="2"/>
        <v>94.5864095238095</v>
      </c>
      <c r="I9" s="9">
        <v>-11.589837</v>
      </c>
      <c r="J9" s="9">
        <v>-33.189785</v>
      </c>
      <c r="K9" s="9">
        <f t="shared" si="3"/>
        <v>21.599948</v>
      </c>
      <c r="L9" s="9">
        <f t="shared" si="4"/>
        <v>51.4284476190476</v>
      </c>
      <c r="N9" s="9">
        <v>35.829472</v>
      </c>
      <c r="O9" s="9">
        <v>21.468794</v>
      </c>
      <c r="P9" s="9">
        <f t="shared" si="5"/>
        <v>14.360678</v>
      </c>
      <c r="Q9" s="9">
        <f t="shared" si="6"/>
        <v>34.1920904761905</v>
      </c>
      <c r="S9" s="9">
        <v>60.440392</v>
      </c>
      <c r="T9" s="9">
        <v>34.489285</v>
      </c>
      <c r="U9" s="9">
        <f t="shared" si="7"/>
        <v>25.951107</v>
      </c>
      <c r="V9" s="9">
        <f t="shared" si="8"/>
        <v>61.78835</v>
      </c>
      <c r="X9" s="9">
        <v>31.395216</v>
      </c>
      <c r="Y9" s="9">
        <v>26.723017</v>
      </c>
      <c r="Z9" s="9">
        <f t="shared" si="9"/>
        <v>4.672199</v>
      </c>
      <c r="AA9" s="9">
        <f t="shared" si="10"/>
        <v>11.1242833333333</v>
      </c>
      <c r="AC9" s="9">
        <v>12.464016</v>
      </c>
      <c r="AD9" s="9">
        <v>-0.037405</v>
      </c>
      <c r="AE9" s="9">
        <f t="shared" si="11"/>
        <v>12.501421</v>
      </c>
      <c r="AF9" s="9">
        <f t="shared" si="12"/>
        <v>29.7652880952381</v>
      </c>
      <c r="AH9" s="9">
        <v>14.955955</v>
      </c>
      <c r="AI9" s="9">
        <v>8.618614</v>
      </c>
      <c r="AJ9" s="9">
        <f t="shared" si="13"/>
        <v>6.337341</v>
      </c>
      <c r="AK9" s="9">
        <f t="shared" si="14"/>
        <v>15.0889071428571</v>
      </c>
      <c r="AM9" s="9">
        <v>5.893641</v>
      </c>
      <c r="AN9" s="9">
        <v>0.926592</v>
      </c>
      <c r="AO9" s="9">
        <f t="shared" si="15"/>
        <v>4.967049</v>
      </c>
      <c r="AP9" s="9">
        <f t="shared" si="16"/>
        <v>11.8263071428571</v>
      </c>
      <c r="AR9" s="9">
        <v>-8.277479</v>
      </c>
      <c r="AS9" s="9">
        <v>-25.824842</v>
      </c>
      <c r="AT9" s="9">
        <f t="shared" si="17"/>
        <v>17.547363</v>
      </c>
      <c r="AU9" s="9">
        <f t="shared" si="18"/>
        <v>41.7794357142857</v>
      </c>
    </row>
    <row r="10" s="9" customFormat="1" ht="15.6" spans="2:47">
      <c r="B10" s="9">
        <f t="shared" si="0"/>
        <v>0.44</v>
      </c>
      <c r="C10" s="9">
        <v>44</v>
      </c>
      <c r="D10" s="9">
        <v>68.126518</v>
      </c>
      <c r="E10" s="9">
        <v>25.68189</v>
      </c>
      <c r="F10" s="9">
        <f t="shared" si="1"/>
        <v>42.444628</v>
      </c>
      <c r="G10" s="9">
        <f t="shared" si="2"/>
        <v>96.4650636363636</v>
      </c>
      <c r="I10" s="9">
        <v>-11.560057</v>
      </c>
      <c r="J10" s="9">
        <v>-32.843212</v>
      </c>
      <c r="K10" s="9">
        <f t="shared" si="3"/>
        <v>21.283155</v>
      </c>
      <c r="L10" s="9">
        <f t="shared" si="4"/>
        <v>48.3708068181818</v>
      </c>
      <c r="N10" s="9">
        <v>34.748226</v>
      </c>
      <c r="O10" s="9">
        <v>19.608112</v>
      </c>
      <c r="P10" s="9">
        <f t="shared" si="5"/>
        <v>15.140114</v>
      </c>
      <c r="Q10" s="9">
        <f t="shared" si="6"/>
        <v>34.40935</v>
      </c>
      <c r="S10" s="9">
        <v>59.256542</v>
      </c>
      <c r="T10" s="9">
        <v>31.115442</v>
      </c>
      <c r="U10" s="9">
        <f t="shared" si="7"/>
        <v>28.1411</v>
      </c>
      <c r="V10" s="9">
        <f t="shared" si="8"/>
        <v>63.9570454545455</v>
      </c>
      <c r="X10" s="9">
        <v>30.399775</v>
      </c>
      <c r="Y10" s="9">
        <v>26.489075</v>
      </c>
      <c r="Z10" s="9">
        <f t="shared" si="9"/>
        <v>3.9107</v>
      </c>
      <c r="AA10" s="9">
        <f t="shared" si="10"/>
        <v>8.88795454545455</v>
      </c>
      <c r="AC10" s="9">
        <v>10.954006</v>
      </c>
      <c r="AD10" s="9">
        <v>-3.417786</v>
      </c>
      <c r="AE10" s="9">
        <f t="shared" si="11"/>
        <v>14.371792</v>
      </c>
      <c r="AF10" s="9">
        <f t="shared" si="12"/>
        <v>32.6631636363636</v>
      </c>
      <c r="AH10" s="9">
        <v>12.392603</v>
      </c>
      <c r="AI10" s="9">
        <v>6.274544</v>
      </c>
      <c r="AJ10" s="9">
        <f t="shared" si="13"/>
        <v>6.118059</v>
      </c>
      <c r="AK10" s="9">
        <f t="shared" si="14"/>
        <v>13.9046795454545</v>
      </c>
      <c r="AM10" s="9">
        <v>8.021603</v>
      </c>
      <c r="AN10" s="9">
        <v>0.494233</v>
      </c>
      <c r="AO10" s="9">
        <f t="shared" si="15"/>
        <v>7.52737</v>
      </c>
      <c r="AP10" s="9">
        <f t="shared" si="16"/>
        <v>17.1076590909091</v>
      </c>
      <c r="AR10" s="9">
        <v>-7.443435</v>
      </c>
      <c r="AS10" s="9">
        <v>-34.847908</v>
      </c>
      <c r="AT10" s="9">
        <f t="shared" si="17"/>
        <v>27.404473</v>
      </c>
      <c r="AU10" s="9">
        <f t="shared" si="18"/>
        <v>62.2828931818182</v>
      </c>
    </row>
    <row r="11" s="9" customFormat="1" ht="15.6" spans="2:47">
      <c r="B11" s="9">
        <f t="shared" si="0"/>
        <v>0.44</v>
      </c>
      <c r="C11" s="9">
        <v>44</v>
      </c>
      <c r="D11" s="9">
        <v>67.220604</v>
      </c>
      <c r="E11" s="9">
        <v>27.180578</v>
      </c>
      <c r="F11" s="9">
        <f t="shared" si="1"/>
        <v>40.040026</v>
      </c>
      <c r="G11" s="9">
        <f t="shared" si="2"/>
        <v>91.0000590909091</v>
      </c>
      <c r="I11" s="9">
        <v>-13.630916</v>
      </c>
      <c r="J11" s="9">
        <v>-34.558411</v>
      </c>
      <c r="K11" s="9">
        <f t="shared" si="3"/>
        <v>20.927495</v>
      </c>
      <c r="L11" s="9">
        <f t="shared" si="4"/>
        <v>47.5624886363636</v>
      </c>
      <c r="N11" s="9">
        <v>33.889935</v>
      </c>
      <c r="O11" s="9">
        <v>16.275114</v>
      </c>
      <c r="P11" s="9">
        <f t="shared" si="5"/>
        <v>17.614821</v>
      </c>
      <c r="Q11" s="9">
        <f t="shared" si="6"/>
        <v>40.0336840909091</v>
      </c>
      <c r="S11" s="9">
        <v>62.139366</v>
      </c>
      <c r="T11" s="9">
        <v>35.218239</v>
      </c>
      <c r="U11" s="9">
        <f t="shared" si="7"/>
        <v>26.921127</v>
      </c>
      <c r="V11" s="9">
        <f t="shared" si="8"/>
        <v>61.1843795454546</v>
      </c>
      <c r="X11" s="9">
        <v>33.362556</v>
      </c>
      <c r="Y11" s="9">
        <v>27.116001</v>
      </c>
      <c r="Z11" s="9">
        <f t="shared" si="9"/>
        <v>6.246555</v>
      </c>
      <c r="AA11" s="9">
        <f t="shared" si="10"/>
        <v>14.1967159090909</v>
      </c>
      <c r="AC11" s="9">
        <v>12.175957</v>
      </c>
      <c r="AD11" s="9">
        <v>-0.501944</v>
      </c>
      <c r="AE11" s="9">
        <f t="shared" si="11"/>
        <v>12.677901</v>
      </c>
      <c r="AF11" s="9">
        <f t="shared" si="12"/>
        <v>28.8134113636364</v>
      </c>
      <c r="AH11" s="9">
        <v>16.157944</v>
      </c>
      <c r="AI11" s="9">
        <v>8.786329</v>
      </c>
      <c r="AJ11" s="9">
        <f t="shared" si="13"/>
        <v>7.371615</v>
      </c>
      <c r="AK11" s="9">
        <f t="shared" si="14"/>
        <v>16.7536704545455</v>
      </c>
      <c r="AM11" s="9">
        <v>8.425531</v>
      </c>
      <c r="AN11" s="9">
        <v>1.153716</v>
      </c>
      <c r="AO11" s="9">
        <f t="shared" si="15"/>
        <v>7.271815</v>
      </c>
      <c r="AP11" s="9">
        <f t="shared" si="16"/>
        <v>16.5268522727273</v>
      </c>
      <c r="AR11" s="9">
        <v>-9.494354</v>
      </c>
      <c r="AS11" s="9">
        <v>-32.034897</v>
      </c>
      <c r="AT11" s="9">
        <f t="shared" si="17"/>
        <v>22.540543</v>
      </c>
      <c r="AU11" s="9">
        <f t="shared" si="18"/>
        <v>51.2285068181818</v>
      </c>
    </row>
    <row r="12" s="9" customFormat="1" ht="15.6" spans="2:47">
      <c r="B12" s="9">
        <f t="shared" si="0"/>
        <v>0.4</v>
      </c>
      <c r="C12" s="9">
        <v>40</v>
      </c>
      <c r="D12" s="9">
        <v>68.197556</v>
      </c>
      <c r="E12" s="9">
        <v>29.247515</v>
      </c>
      <c r="F12" s="9">
        <f t="shared" si="1"/>
        <v>38.950041</v>
      </c>
      <c r="G12" s="9">
        <f t="shared" si="2"/>
        <v>97.3751025</v>
      </c>
      <c r="I12" s="9">
        <v>-11.772206</v>
      </c>
      <c r="J12" s="9">
        <v>-35.295689</v>
      </c>
      <c r="K12" s="9">
        <f t="shared" si="3"/>
        <v>23.523483</v>
      </c>
      <c r="L12" s="9">
        <f t="shared" si="4"/>
        <v>58.8087075</v>
      </c>
      <c r="N12" s="9">
        <v>34.53511</v>
      </c>
      <c r="O12" s="9">
        <v>21.466583</v>
      </c>
      <c r="P12" s="9">
        <f t="shared" si="5"/>
        <v>13.068527</v>
      </c>
      <c r="Q12" s="9">
        <f t="shared" si="6"/>
        <v>32.6713175</v>
      </c>
      <c r="S12" s="9">
        <v>58.328854</v>
      </c>
      <c r="T12" s="9">
        <v>35.143829</v>
      </c>
      <c r="U12" s="9">
        <f t="shared" si="7"/>
        <v>23.185025</v>
      </c>
      <c r="V12" s="9">
        <f t="shared" si="8"/>
        <v>57.9625625</v>
      </c>
      <c r="X12" s="9">
        <v>31.080782</v>
      </c>
      <c r="Y12" s="9">
        <v>26.018316</v>
      </c>
      <c r="Z12" s="9">
        <f t="shared" si="9"/>
        <v>5.062466</v>
      </c>
      <c r="AA12" s="9">
        <f t="shared" si="10"/>
        <v>12.656165</v>
      </c>
      <c r="AC12" s="9">
        <v>10.803145</v>
      </c>
      <c r="AD12" s="9">
        <v>-0.687111</v>
      </c>
      <c r="AE12" s="9">
        <f t="shared" si="11"/>
        <v>11.490256</v>
      </c>
      <c r="AF12" s="9">
        <f t="shared" si="12"/>
        <v>28.72564</v>
      </c>
      <c r="AH12" s="9">
        <v>13.868026</v>
      </c>
      <c r="AI12" s="9">
        <v>5.856221</v>
      </c>
      <c r="AJ12" s="9">
        <f t="shared" si="13"/>
        <v>8.011805</v>
      </c>
      <c r="AK12" s="9">
        <f t="shared" si="14"/>
        <v>20.0295125</v>
      </c>
      <c r="AM12" s="9">
        <v>7.572064</v>
      </c>
      <c r="AN12" s="9">
        <v>0.933893</v>
      </c>
      <c r="AO12" s="9">
        <f t="shared" si="15"/>
        <v>6.638171</v>
      </c>
      <c r="AP12" s="9">
        <f t="shared" si="16"/>
        <v>16.5954275</v>
      </c>
      <c r="AR12" s="9">
        <v>-8.656682</v>
      </c>
      <c r="AS12" s="9">
        <v>-31.114189</v>
      </c>
      <c r="AT12" s="9">
        <f t="shared" si="17"/>
        <v>22.457507</v>
      </c>
      <c r="AU12" s="9">
        <f t="shared" si="18"/>
        <v>56.1437675</v>
      </c>
    </row>
    <row r="13" s="9" customFormat="1" ht="15.6" spans="2:47">
      <c r="B13" s="9">
        <f t="shared" si="0"/>
        <v>0.39</v>
      </c>
      <c r="C13" s="9">
        <v>39</v>
      </c>
      <c r="D13" s="9">
        <v>68.730652</v>
      </c>
      <c r="E13" s="9">
        <v>33.780052</v>
      </c>
      <c r="F13" s="9">
        <f t="shared" si="1"/>
        <v>34.9506</v>
      </c>
      <c r="G13" s="9">
        <f t="shared" si="2"/>
        <v>89.6169230769231</v>
      </c>
      <c r="I13" s="9">
        <v>-11.15109</v>
      </c>
      <c r="J13" s="9">
        <v>-35.234112</v>
      </c>
      <c r="K13" s="9">
        <f t="shared" si="3"/>
        <v>24.083022</v>
      </c>
      <c r="L13" s="9">
        <f t="shared" si="4"/>
        <v>61.7513384615385</v>
      </c>
      <c r="N13" s="9">
        <v>34.784569</v>
      </c>
      <c r="O13" s="9">
        <v>21.165049</v>
      </c>
      <c r="P13" s="9">
        <f t="shared" si="5"/>
        <v>13.61952</v>
      </c>
      <c r="Q13" s="9">
        <f t="shared" si="6"/>
        <v>34.9218461538461</v>
      </c>
      <c r="S13" s="9">
        <v>56.165565</v>
      </c>
      <c r="T13" s="9">
        <v>34.69437</v>
      </c>
      <c r="U13" s="9">
        <f t="shared" si="7"/>
        <v>21.471195</v>
      </c>
      <c r="V13" s="9">
        <f t="shared" si="8"/>
        <v>55.0543461538462</v>
      </c>
      <c r="X13" s="9">
        <v>30.92976</v>
      </c>
      <c r="Y13" s="9">
        <v>25.538107</v>
      </c>
      <c r="Z13" s="9">
        <f t="shared" si="9"/>
        <v>5.391653</v>
      </c>
      <c r="AA13" s="9">
        <f t="shared" si="10"/>
        <v>13.8247512820513</v>
      </c>
      <c r="AC13" s="9">
        <v>9.704626</v>
      </c>
      <c r="AD13" s="9">
        <v>-0.895413</v>
      </c>
      <c r="AE13" s="9">
        <f t="shared" si="11"/>
        <v>10.600039</v>
      </c>
      <c r="AF13" s="9">
        <f t="shared" si="12"/>
        <v>27.1795871794872</v>
      </c>
      <c r="AH13" s="9">
        <v>12.788319</v>
      </c>
      <c r="AI13" s="9">
        <v>4.276957</v>
      </c>
      <c r="AJ13" s="9">
        <f t="shared" si="13"/>
        <v>8.511362</v>
      </c>
      <c r="AK13" s="9">
        <f t="shared" si="14"/>
        <v>21.8240051282051</v>
      </c>
      <c r="AM13" s="9">
        <v>6.898152</v>
      </c>
      <c r="AN13" s="9">
        <v>0.895274</v>
      </c>
      <c r="AO13" s="9">
        <f t="shared" si="15"/>
        <v>6.002878</v>
      </c>
      <c r="AP13" s="9">
        <f t="shared" si="16"/>
        <v>15.3919948717949</v>
      </c>
      <c r="AR13" s="9">
        <v>-8.233797</v>
      </c>
      <c r="AS13" s="9">
        <v>-29.761015</v>
      </c>
      <c r="AT13" s="9">
        <f t="shared" si="17"/>
        <v>21.527218</v>
      </c>
      <c r="AU13" s="9">
        <f t="shared" si="18"/>
        <v>55.1979948717949</v>
      </c>
    </row>
    <row r="14" s="9" customFormat="1" ht="15.6" spans="2:47">
      <c r="B14" s="9">
        <f t="shared" si="0"/>
        <v>0.56</v>
      </c>
      <c r="C14" s="9">
        <v>56</v>
      </c>
      <c r="D14" s="9">
        <v>69.022041</v>
      </c>
      <c r="E14" s="9">
        <v>26.354572</v>
      </c>
      <c r="F14" s="9">
        <f t="shared" si="1"/>
        <v>42.667469</v>
      </c>
      <c r="G14" s="9">
        <f t="shared" si="2"/>
        <v>76.1919089285714</v>
      </c>
      <c r="I14" s="9">
        <v>-12.582844</v>
      </c>
      <c r="J14" s="9">
        <v>-33.896233</v>
      </c>
      <c r="K14" s="9">
        <f t="shared" si="3"/>
        <v>21.313389</v>
      </c>
      <c r="L14" s="9">
        <f t="shared" si="4"/>
        <v>38.0596232142857</v>
      </c>
      <c r="N14" s="9">
        <v>33.663979</v>
      </c>
      <c r="O14" s="9">
        <v>17.678118</v>
      </c>
      <c r="P14" s="9">
        <f t="shared" si="5"/>
        <v>15.985861</v>
      </c>
      <c r="Q14" s="9">
        <f t="shared" si="6"/>
        <v>28.5461803571428</v>
      </c>
      <c r="S14" s="9">
        <v>57.025391</v>
      </c>
      <c r="T14" s="9">
        <v>29.902206</v>
      </c>
      <c r="U14" s="9">
        <f t="shared" si="7"/>
        <v>27.123185</v>
      </c>
      <c r="V14" s="9">
        <f t="shared" si="8"/>
        <v>48.4342589285714</v>
      </c>
      <c r="X14" s="9">
        <v>31.773176</v>
      </c>
      <c r="Y14" s="9">
        <v>25.857285</v>
      </c>
      <c r="Z14" s="9">
        <f t="shared" si="9"/>
        <v>5.915891</v>
      </c>
      <c r="AA14" s="9">
        <f t="shared" si="10"/>
        <v>10.5640910714286</v>
      </c>
      <c r="AC14" s="9">
        <v>11.246377</v>
      </c>
      <c r="AD14" s="9">
        <v>-4.381406</v>
      </c>
      <c r="AE14" s="9">
        <f t="shared" si="11"/>
        <v>15.627783</v>
      </c>
      <c r="AF14" s="9">
        <f t="shared" si="12"/>
        <v>27.9067553571429</v>
      </c>
      <c r="AH14" s="9">
        <v>16.932919</v>
      </c>
      <c r="AI14" s="9">
        <v>5.132253</v>
      </c>
      <c r="AJ14" s="9">
        <f t="shared" si="13"/>
        <v>11.800666</v>
      </c>
      <c r="AK14" s="9">
        <f t="shared" si="14"/>
        <v>21.0726178571429</v>
      </c>
      <c r="AM14" s="9">
        <v>8.728523</v>
      </c>
      <c r="AN14" s="9">
        <v>2.12057</v>
      </c>
      <c r="AO14" s="9">
        <f t="shared" si="15"/>
        <v>6.607953</v>
      </c>
      <c r="AP14" s="9">
        <f t="shared" si="16"/>
        <v>11.7999160714286</v>
      </c>
      <c r="AR14" s="9">
        <v>-13.380277</v>
      </c>
      <c r="AS14" s="9">
        <v>-33.402153</v>
      </c>
      <c r="AT14" s="9">
        <f t="shared" si="17"/>
        <v>20.021876</v>
      </c>
      <c r="AU14" s="9">
        <f t="shared" si="18"/>
        <v>35.75335</v>
      </c>
    </row>
    <row r="15" s="9" customFormat="1" ht="15.6" spans="2:47">
      <c r="B15" s="9">
        <f t="shared" si="0"/>
        <v>0.43</v>
      </c>
      <c r="C15" s="9">
        <v>43</v>
      </c>
      <c r="D15" s="9">
        <v>68.676537</v>
      </c>
      <c r="E15" s="9">
        <v>26.736303</v>
      </c>
      <c r="F15" s="9">
        <f t="shared" si="1"/>
        <v>41.940234</v>
      </c>
      <c r="G15" s="9">
        <f t="shared" si="2"/>
        <v>97.5354279069767</v>
      </c>
      <c r="I15" s="9">
        <v>-13.225959</v>
      </c>
      <c r="J15" s="9">
        <v>-34.414005</v>
      </c>
      <c r="K15" s="9">
        <f t="shared" si="3"/>
        <v>21.188046</v>
      </c>
      <c r="L15" s="9">
        <f t="shared" si="4"/>
        <v>49.2745255813954</v>
      </c>
      <c r="N15" s="9">
        <v>34.65691</v>
      </c>
      <c r="O15" s="9">
        <v>19.74251</v>
      </c>
      <c r="P15" s="9">
        <f t="shared" si="5"/>
        <v>14.9144</v>
      </c>
      <c r="Q15" s="9">
        <f t="shared" si="6"/>
        <v>34.6846511627907</v>
      </c>
      <c r="S15" s="9">
        <v>55.550068</v>
      </c>
      <c r="T15" s="9">
        <v>30.574512</v>
      </c>
      <c r="U15" s="9">
        <f t="shared" si="7"/>
        <v>24.975556</v>
      </c>
      <c r="V15" s="9">
        <f t="shared" si="8"/>
        <v>58.082688372093</v>
      </c>
      <c r="X15" s="9">
        <v>30.004423</v>
      </c>
      <c r="Y15" s="9">
        <v>25.279627</v>
      </c>
      <c r="Z15" s="9">
        <f t="shared" si="9"/>
        <v>4.724796</v>
      </c>
      <c r="AA15" s="9">
        <f t="shared" si="10"/>
        <v>10.9878976744186</v>
      </c>
      <c r="AC15" s="9">
        <v>9.991954</v>
      </c>
      <c r="AD15" s="9">
        <v>-2.943353</v>
      </c>
      <c r="AE15" s="9">
        <f t="shared" si="11"/>
        <v>12.935307</v>
      </c>
      <c r="AF15" s="9">
        <f t="shared" si="12"/>
        <v>30.0821093023256</v>
      </c>
      <c r="AH15" s="9">
        <v>13.116786</v>
      </c>
      <c r="AI15" s="9">
        <v>4.903944</v>
      </c>
      <c r="AJ15" s="9">
        <f t="shared" si="13"/>
        <v>8.212842</v>
      </c>
      <c r="AK15" s="9">
        <f t="shared" si="14"/>
        <v>19.0996325581395</v>
      </c>
      <c r="AM15" s="9">
        <v>9.08905</v>
      </c>
      <c r="AN15" s="9">
        <v>1.15248</v>
      </c>
      <c r="AO15" s="9">
        <f t="shared" si="15"/>
        <v>7.93657</v>
      </c>
      <c r="AP15" s="9">
        <f t="shared" si="16"/>
        <v>18.4571395348837</v>
      </c>
      <c r="AR15" s="9">
        <v>-10.408701</v>
      </c>
      <c r="AS15" s="9">
        <v>-35.903088</v>
      </c>
      <c r="AT15" s="9">
        <f t="shared" si="17"/>
        <v>25.494387</v>
      </c>
      <c r="AU15" s="9">
        <f t="shared" si="18"/>
        <v>59.2892720930232</v>
      </c>
    </row>
    <row r="16" s="4" customFormat="1" ht="18" spans="1:47">
      <c r="A16" s="11"/>
      <c r="B16" s="4">
        <f t="shared" si="0"/>
        <v>0.41</v>
      </c>
      <c r="C16" s="4">
        <v>41</v>
      </c>
      <c r="D16" s="4">
        <v>66.638046</v>
      </c>
      <c r="E16" s="4">
        <v>31.390091</v>
      </c>
      <c r="F16" s="4">
        <f t="shared" si="1"/>
        <v>35.247955</v>
      </c>
      <c r="G16" s="4">
        <f t="shared" si="2"/>
        <v>85.9706219512195</v>
      </c>
      <c r="I16" s="4">
        <v>-14.667251</v>
      </c>
      <c r="J16" s="4">
        <v>-37.237095</v>
      </c>
      <c r="K16" s="4">
        <f t="shared" si="3"/>
        <v>22.569844</v>
      </c>
      <c r="L16" s="4">
        <f t="shared" si="4"/>
        <v>55.0484</v>
      </c>
      <c r="N16" s="4">
        <v>33.60564</v>
      </c>
      <c r="O16" s="4">
        <v>19.516249</v>
      </c>
      <c r="P16" s="4">
        <f t="shared" si="5"/>
        <v>14.089391</v>
      </c>
      <c r="Q16" s="4">
        <f t="shared" si="6"/>
        <v>34.3643682926829</v>
      </c>
      <c r="S16" s="4">
        <v>58.029739</v>
      </c>
      <c r="T16" s="4">
        <v>38.187122</v>
      </c>
      <c r="U16" s="4">
        <f t="shared" si="7"/>
        <v>19.842617</v>
      </c>
      <c r="V16" s="4">
        <f t="shared" si="8"/>
        <v>48.3966268292683</v>
      </c>
      <c r="X16" s="4">
        <v>33.641579</v>
      </c>
      <c r="Y16" s="4">
        <v>28.170334</v>
      </c>
      <c r="Z16" s="4">
        <f t="shared" si="9"/>
        <v>5.471245</v>
      </c>
      <c r="AA16" s="4">
        <f t="shared" si="10"/>
        <v>13.3445</v>
      </c>
      <c r="AC16" s="4">
        <v>12.513157</v>
      </c>
      <c r="AD16" s="4">
        <v>3.137014</v>
      </c>
      <c r="AE16" s="4">
        <f t="shared" si="11"/>
        <v>9.376143</v>
      </c>
      <c r="AF16" s="4">
        <f t="shared" si="12"/>
        <v>22.8686414634146</v>
      </c>
      <c r="AH16" s="4">
        <v>17.030758</v>
      </c>
      <c r="AI16" s="4">
        <v>5.583926</v>
      </c>
      <c r="AJ16" s="4">
        <f t="shared" si="13"/>
        <v>11.446832</v>
      </c>
      <c r="AK16" s="4">
        <f t="shared" si="14"/>
        <v>27.9191024390244</v>
      </c>
      <c r="AM16" s="4">
        <v>9.344679</v>
      </c>
      <c r="AN16" s="4">
        <v>3.586847</v>
      </c>
      <c r="AO16" s="4">
        <f t="shared" si="15"/>
        <v>5.757832</v>
      </c>
      <c r="AP16" s="4">
        <f t="shared" si="16"/>
        <v>14.0434926829268</v>
      </c>
      <c r="AR16" s="4">
        <v>-18.511259</v>
      </c>
      <c r="AS16" s="4">
        <v>-34.751808</v>
      </c>
      <c r="AT16" s="4">
        <f t="shared" si="17"/>
        <v>16.240549</v>
      </c>
      <c r="AU16" s="4">
        <f t="shared" si="18"/>
        <v>39.6110951219512</v>
      </c>
    </row>
    <row r="17" s="7" customFormat="1" ht="18" spans="1:47">
      <c r="A17" s="6" t="s">
        <v>14</v>
      </c>
      <c r="F17" s="7">
        <f t="shared" ref="F17:L17" si="19">AVERAGE(F2:F16)</f>
        <v>39.9414562</v>
      </c>
      <c r="G17" s="7">
        <f t="shared" si="19"/>
        <v>89.0637834883967</v>
      </c>
      <c r="K17" s="7">
        <f t="shared" si="19"/>
        <v>20.4303569333333</v>
      </c>
      <c r="L17" s="7">
        <f t="shared" si="19"/>
        <v>46.0043855445108</v>
      </c>
      <c r="P17" s="7">
        <f t="shared" ref="P17:V17" si="20">AVERAGE(P2:P16)</f>
        <v>15.1602804666667</v>
      </c>
      <c r="Q17" s="7">
        <f t="shared" si="20"/>
        <v>33.7387818403693</v>
      </c>
      <c r="U17" s="7">
        <f t="shared" si="20"/>
        <v>28.162783</v>
      </c>
      <c r="V17" s="7">
        <f t="shared" si="20"/>
        <v>62.4819654125765</v>
      </c>
      <c r="Z17" s="7">
        <f t="shared" ref="Z17:AF17" si="21">AVERAGE(Z2:Z16)</f>
        <v>4.64632033333333</v>
      </c>
      <c r="AA17" s="7">
        <f t="shared" si="21"/>
        <v>10.4910174245516</v>
      </c>
      <c r="AE17" s="7">
        <f t="shared" si="21"/>
        <v>13.3432787333333</v>
      </c>
      <c r="AF17" s="7">
        <f t="shared" si="21"/>
        <v>29.520067091904</v>
      </c>
      <c r="AJ17" s="7">
        <f t="shared" ref="AJ17:AP17" si="22">AVERAGE(AJ2:AJ16)</f>
        <v>7.2254754</v>
      </c>
      <c r="AK17" s="7">
        <f t="shared" si="22"/>
        <v>16.201584875408</v>
      </c>
      <c r="AO17" s="7">
        <f t="shared" si="22"/>
        <v>6.5977652</v>
      </c>
      <c r="AP17" s="7">
        <f t="shared" si="22"/>
        <v>14.6697066672311</v>
      </c>
      <c r="AT17" s="7">
        <f>AVERAGE(AT2:AT16)</f>
        <v>21.7334686</v>
      </c>
      <c r="AU17" s="7">
        <f>AVERAGE(AU2:AU16)</f>
        <v>48.4572435578668</v>
      </c>
    </row>
    <row r="18" s="7" customFormat="1" ht="18" spans="1:47">
      <c r="A18" s="6" t="s">
        <v>15</v>
      </c>
      <c r="F18" s="7">
        <f t="shared" ref="F18:L18" si="23">STDEV(F2:F16)</f>
        <v>3.92230669445487</v>
      </c>
      <c r="G18" s="7">
        <f t="shared" si="23"/>
        <v>8.78897911334942</v>
      </c>
      <c r="K18" s="7">
        <f t="shared" si="23"/>
        <v>2.40125930173525</v>
      </c>
      <c r="L18" s="7">
        <f t="shared" si="23"/>
        <v>8.56607181569172</v>
      </c>
      <c r="P18" s="7">
        <f t="shared" ref="P18:V18" si="24">STDEV(P2:P16)</f>
        <v>1.80304289554285</v>
      </c>
      <c r="Q18" s="7">
        <f t="shared" si="24"/>
        <v>3.31508779756398</v>
      </c>
      <c r="U18" s="7">
        <f t="shared" si="24"/>
        <v>5.92394838530513</v>
      </c>
      <c r="V18" s="7">
        <f t="shared" si="24"/>
        <v>11.3000825035977</v>
      </c>
      <c r="Z18" s="7">
        <f t="shared" ref="Z18:AF18" si="25">STDEV(Z2:Z16)</f>
        <v>1.28076901715212</v>
      </c>
      <c r="AA18" s="7">
        <f t="shared" si="25"/>
        <v>3.33188466681698</v>
      </c>
      <c r="AE18" s="7">
        <f t="shared" si="25"/>
        <v>2.91436520778852</v>
      </c>
      <c r="AF18" s="7">
        <f t="shared" si="25"/>
        <v>4.93367068511469</v>
      </c>
      <c r="AJ18" s="7">
        <f t="shared" ref="AJ18:AP18" si="26">STDEV(AJ2:AJ16)</f>
        <v>2.11299267891754</v>
      </c>
      <c r="AK18" s="7">
        <f t="shared" si="26"/>
        <v>4.97978499597097</v>
      </c>
      <c r="AO18" s="7">
        <f t="shared" si="26"/>
        <v>1.06022253053708</v>
      </c>
      <c r="AP18" s="7">
        <f t="shared" si="26"/>
        <v>2.07509650845812</v>
      </c>
      <c r="AT18" s="7">
        <f>STDEV(AT2:AT16)</f>
        <v>3.31402562643574</v>
      </c>
      <c r="AU18" s="7">
        <f>STDEV(AU2:AU16)</f>
        <v>7.50208326618719</v>
      </c>
    </row>
    <row r="19" s="10" customFormat="1" ht="17.4" spans="1:1">
      <c r="A19" s="12"/>
    </row>
    <row r="21" s="2" customFormat="1" ht="18" spans="1:47">
      <c r="A21" s="5" t="s">
        <v>16</v>
      </c>
      <c r="B21" s="4">
        <f t="shared" ref="B21:B35" si="27">C21/100</f>
        <v>0.4</v>
      </c>
      <c r="C21" s="4">
        <v>40</v>
      </c>
      <c r="D21" s="4">
        <v>44.324314</v>
      </c>
      <c r="E21" s="4">
        <v>15.87222</v>
      </c>
      <c r="F21" s="4">
        <f t="shared" ref="F21:F35" si="28">ABS(D21-E21)</f>
        <v>28.452094</v>
      </c>
      <c r="G21" s="4">
        <f t="shared" ref="G21:G35" si="29">F21/B21</f>
        <v>71.130235</v>
      </c>
      <c r="H21" s="4"/>
      <c r="I21" s="4">
        <v>-7.468387</v>
      </c>
      <c r="J21" s="4">
        <v>-21.004028</v>
      </c>
      <c r="K21" s="4">
        <f t="shared" ref="K21:K35" si="30">ABS(I21-J21)</f>
        <v>13.535641</v>
      </c>
      <c r="L21" s="4">
        <f t="shared" ref="L21:L35" si="31">K21/B21</f>
        <v>33.8391025</v>
      </c>
      <c r="M21" s="4"/>
      <c r="N21" s="4">
        <v>32.581146</v>
      </c>
      <c r="O21" s="4">
        <v>16.814064</v>
      </c>
      <c r="P21" s="4">
        <f t="shared" ref="P21:P35" si="32">ABS(N21-O21)</f>
        <v>15.767082</v>
      </c>
      <c r="Q21" s="4">
        <f t="shared" ref="Q21:Q35" si="33">P21/B21</f>
        <v>39.417705</v>
      </c>
      <c r="R21" s="4"/>
      <c r="S21" s="4">
        <v>36.200089</v>
      </c>
      <c r="T21" s="4">
        <v>16.781265</v>
      </c>
      <c r="U21" s="4">
        <f t="shared" ref="U21:U35" si="34">ABS(S21-T21)</f>
        <v>19.418824</v>
      </c>
      <c r="V21" s="4">
        <f t="shared" ref="V21:V35" si="35">U21/B21</f>
        <v>48.54706</v>
      </c>
      <c r="W21" s="4"/>
      <c r="X21" s="4">
        <v>18.262947</v>
      </c>
      <c r="Y21" s="4">
        <v>11.902234</v>
      </c>
      <c r="Z21" s="4">
        <f t="shared" ref="Z21:Z35" si="36">ABS(X21-Y21)</f>
        <v>6.360713</v>
      </c>
      <c r="AA21" s="4">
        <f t="shared" ref="AA21:AA35" si="37">Z21/B21</f>
        <v>15.9017825</v>
      </c>
      <c r="AB21" s="4"/>
      <c r="AC21" s="4">
        <v>28.902899</v>
      </c>
      <c r="AD21" s="4">
        <v>16.491251</v>
      </c>
      <c r="AE21" s="4">
        <f t="shared" ref="AE21:AE35" si="38">ABS(AC21-AD21)</f>
        <v>12.411648</v>
      </c>
      <c r="AF21" s="4">
        <f t="shared" ref="AF21:AF35" si="39">AE21/B21</f>
        <v>31.02912</v>
      </c>
      <c r="AG21" s="4"/>
      <c r="AH21" s="4">
        <v>23.795267</v>
      </c>
      <c r="AI21" s="4">
        <v>21.385956</v>
      </c>
      <c r="AJ21" s="4">
        <f t="shared" ref="AJ21:AJ35" si="40">ABS(AH21-AI21)</f>
        <v>2.409311</v>
      </c>
      <c r="AK21" s="4">
        <f t="shared" ref="AK21:AK35" si="41">AJ21/B21</f>
        <v>6.0232775</v>
      </c>
      <c r="AL21" s="4"/>
      <c r="AM21" s="4">
        <v>11.497659</v>
      </c>
      <c r="AN21" s="4">
        <v>6.416144</v>
      </c>
      <c r="AO21" s="4">
        <f t="shared" ref="AO21:AO35" si="42">ABS(AM21-AN21)</f>
        <v>5.081515</v>
      </c>
      <c r="AP21" s="4">
        <f t="shared" ref="AP21:AP35" si="43">AO21/B21</f>
        <v>12.7037875</v>
      </c>
      <c r="AQ21" s="4"/>
      <c r="AR21" s="4">
        <v>-35.591713</v>
      </c>
      <c r="AS21" s="4">
        <v>-46.605495</v>
      </c>
      <c r="AT21" s="4">
        <f t="shared" ref="AT21:AT35" si="44">ABS(AR21-AS21)</f>
        <v>11.013782</v>
      </c>
      <c r="AU21" s="4">
        <f t="shared" ref="AU21:AU35" si="45">AT21/B21</f>
        <v>27.534455</v>
      </c>
    </row>
    <row r="22" s="2" customFormat="1" ht="15.6" spans="2:47">
      <c r="B22" s="4">
        <f t="shared" si="27"/>
        <v>0.44</v>
      </c>
      <c r="C22" s="4">
        <v>44</v>
      </c>
      <c r="D22" s="4">
        <v>46.313412</v>
      </c>
      <c r="E22" s="4">
        <v>15.061574</v>
      </c>
      <c r="F22" s="4">
        <f t="shared" si="28"/>
        <v>31.251838</v>
      </c>
      <c r="G22" s="4">
        <f t="shared" si="29"/>
        <v>71.0269045454545</v>
      </c>
      <c r="H22" s="4"/>
      <c r="I22" s="4">
        <v>-12.677754</v>
      </c>
      <c r="J22" s="4">
        <v>-22.935469</v>
      </c>
      <c r="K22" s="4">
        <f t="shared" si="30"/>
        <v>10.257715</v>
      </c>
      <c r="L22" s="4">
        <f t="shared" si="31"/>
        <v>23.3129886363636</v>
      </c>
      <c r="M22" s="4"/>
      <c r="N22" s="4">
        <v>29.913275</v>
      </c>
      <c r="O22" s="4">
        <v>17.610924</v>
      </c>
      <c r="P22" s="4">
        <f t="shared" si="32"/>
        <v>12.302351</v>
      </c>
      <c r="Q22" s="4">
        <f t="shared" si="33"/>
        <v>27.9598886363636</v>
      </c>
      <c r="R22" s="4"/>
      <c r="S22" s="4">
        <v>35.526505</v>
      </c>
      <c r="T22" s="4">
        <v>9.587132</v>
      </c>
      <c r="U22" s="4">
        <f t="shared" si="34"/>
        <v>25.939373</v>
      </c>
      <c r="V22" s="4">
        <f t="shared" si="35"/>
        <v>58.9531204545455</v>
      </c>
      <c r="W22" s="4"/>
      <c r="X22" s="4">
        <v>21.356304</v>
      </c>
      <c r="Y22" s="4">
        <v>15.537968</v>
      </c>
      <c r="Z22" s="4">
        <f t="shared" si="36"/>
        <v>5.818336</v>
      </c>
      <c r="AA22" s="4">
        <f t="shared" si="37"/>
        <v>13.2234909090909</v>
      </c>
      <c r="AB22" s="4"/>
      <c r="AC22" s="4">
        <v>28.871664</v>
      </c>
      <c r="AD22" s="4">
        <v>10.724771</v>
      </c>
      <c r="AE22" s="4">
        <f t="shared" si="38"/>
        <v>18.146893</v>
      </c>
      <c r="AF22" s="4">
        <f t="shared" si="39"/>
        <v>41.2429386363636</v>
      </c>
      <c r="AG22" s="4"/>
      <c r="AH22" s="4">
        <v>30.474672</v>
      </c>
      <c r="AI22" s="4">
        <v>19.856421</v>
      </c>
      <c r="AJ22" s="4">
        <f t="shared" si="40"/>
        <v>10.618251</v>
      </c>
      <c r="AK22" s="4">
        <f t="shared" si="41"/>
        <v>24.1323886363636</v>
      </c>
      <c r="AL22" s="4"/>
      <c r="AM22" s="4">
        <v>15.927328</v>
      </c>
      <c r="AN22" s="4">
        <v>8.225079</v>
      </c>
      <c r="AO22" s="4">
        <f t="shared" si="42"/>
        <v>7.702249</v>
      </c>
      <c r="AP22" s="4">
        <f t="shared" si="43"/>
        <v>17.5051113636364</v>
      </c>
      <c r="AQ22" s="4"/>
      <c r="AR22" s="4">
        <v>-39.936649</v>
      </c>
      <c r="AS22" s="4">
        <v>-53.029549</v>
      </c>
      <c r="AT22" s="4">
        <f t="shared" si="44"/>
        <v>13.0929</v>
      </c>
      <c r="AU22" s="4">
        <f t="shared" si="45"/>
        <v>29.7565909090909</v>
      </c>
    </row>
    <row r="23" s="2" customFormat="1" ht="15.6" spans="2:47">
      <c r="B23" s="4">
        <f t="shared" si="27"/>
        <v>0.44</v>
      </c>
      <c r="C23" s="4">
        <v>44</v>
      </c>
      <c r="D23" s="4">
        <v>47.556595</v>
      </c>
      <c r="E23" s="4">
        <v>9.047447</v>
      </c>
      <c r="F23" s="4">
        <f t="shared" si="28"/>
        <v>38.509148</v>
      </c>
      <c r="G23" s="4">
        <f t="shared" si="29"/>
        <v>87.5207909090909</v>
      </c>
      <c r="H23" s="4"/>
      <c r="I23" s="4">
        <v>-14.336001</v>
      </c>
      <c r="J23" s="4">
        <v>-23.067326</v>
      </c>
      <c r="K23" s="4">
        <f t="shared" si="30"/>
        <v>8.731325</v>
      </c>
      <c r="L23" s="4">
        <f t="shared" si="31"/>
        <v>19.8439204545455</v>
      </c>
      <c r="M23" s="4"/>
      <c r="N23" s="4">
        <v>29.125296</v>
      </c>
      <c r="O23" s="4">
        <v>14.158234</v>
      </c>
      <c r="P23" s="4">
        <f t="shared" si="32"/>
        <v>14.967062</v>
      </c>
      <c r="Q23" s="4">
        <f t="shared" si="33"/>
        <v>34.01605</v>
      </c>
      <c r="R23" s="4"/>
      <c r="S23" s="4">
        <v>29.994188</v>
      </c>
      <c r="T23" s="4">
        <v>4.081511</v>
      </c>
      <c r="U23" s="4">
        <f t="shared" si="34"/>
        <v>25.912677</v>
      </c>
      <c r="V23" s="4">
        <f t="shared" si="35"/>
        <v>58.8924477272727</v>
      </c>
      <c r="W23" s="4"/>
      <c r="X23" s="4">
        <v>17.86618</v>
      </c>
      <c r="Y23" s="4">
        <v>14.565099</v>
      </c>
      <c r="Z23" s="4">
        <f t="shared" si="36"/>
        <v>3.301081</v>
      </c>
      <c r="AA23" s="4">
        <f t="shared" si="37"/>
        <v>7.50245681818182</v>
      </c>
      <c r="AB23" s="4"/>
      <c r="AC23" s="4">
        <v>25.488697</v>
      </c>
      <c r="AD23" s="4">
        <v>6.619349</v>
      </c>
      <c r="AE23" s="4">
        <f t="shared" si="38"/>
        <v>18.869348</v>
      </c>
      <c r="AF23" s="4">
        <f t="shared" si="39"/>
        <v>42.8848818181818</v>
      </c>
      <c r="AG23" s="4"/>
      <c r="AH23" s="4">
        <v>20.934488</v>
      </c>
      <c r="AI23" s="4">
        <v>16.431004</v>
      </c>
      <c r="AJ23" s="4">
        <f t="shared" si="40"/>
        <v>4.503484</v>
      </c>
      <c r="AK23" s="4">
        <f t="shared" si="41"/>
        <v>10.2351909090909</v>
      </c>
      <c r="AL23" s="4"/>
      <c r="AM23" s="4">
        <v>14.981624</v>
      </c>
      <c r="AN23" s="4">
        <v>7.037606</v>
      </c>
      <c r="AO23" s="4">
        <f t="shared" si="42"/>
        <v>7.944018</v>
      </c>
      <c r="AP23" s="4">
        <f t="shared" si="43"/>
        <v>18.0545863636364</v>
      </c>
      <c r="AQ23" s="4"/>
      <c r="AR23" s="4">
        <v>-39.166943</v>
      </c>
      <c r="AS23" s="4">
        <v>-53.842308</v>
      </c>
      <c r="AT23" s="4">
        <f t="shared" si="44"/>
        <v>14.675365</v>
      </c>
      <c r="AU23" s="4">
        <f t="shared" si="45"/>
        <v>33.3531022727273</v>
      </c>
    </row>
    <row r="24" s="2" customFormat="1" ht="15.6" spans="2:47">
      <c r="B24" s="4">
        <f t="shared" si="27"/>
        <v>0.34</v>
      </c>
      <c r="C24" s="4">
        <v>34</v>
      </c>
      <c r="D24" s="4">
        <v>44.903866</v>
      </c>
      <c r="E24" s="4">
        <v>16.56032</v>
      </c>
      <c r="F24" s="4">
        <f t="shared" si="28"/>
        <v>28.343546</v>
      </c>
      <c r="G24" s="4">
        <f t="shared" si="29"/>
        <v>83.3633705882353</v>
      </c>
      <c r="H24" s="4"/>
      <c r="I24" s="4">
        <v>-13.048078</v>
      </c>
      <c r="J24" s="4">
        <v>-22.415388</v>
      </c>
      <c r="K24" s="4">
        <f t="shared" si="30"/>
        <v>9.36731</v>
      </c>
      <c r="L24" s="4">
        <f t="shared" si="31"/>
        <v>27.5509117647059</v>
      </c>
      <c r="M24" s="4"/>
      <c r="N24" s="4">
        <v>30.591042</v>
      </c>
      <c r="O24" s="4">
        <v>19.666386</v>
      </c>
      <c r="P24" s="4">
        <f t="shared" si="32"/>
        <v>10.924656</v>
      </c>
      <c r="Q24" s="4">
        <f t="shared" si="33"/>
        <v>32.1313411764706</v>
      </c>
      <c r="R24" s="4"/>
      <c r="S24" s="4">
        <v>34.803391</v>
      </c>
      <c r="T24" s="4">
        <v>20.306118</v>
      </c>
      <c r="U24" s="4">
        <f t="shared" si="34"/>
        <v>14.497273</v>
      </c>
      <c r="V24" s="4">
        <f t="shared" si="35"/>
        <v>42.6390382352941</v>
      </c>
      <c r="W24" s="4"/>
      <c r="X24" s="4">
        <v>22.610735</v>
      </c>
      <c r="Y24" s="4">
        <v>15.146909</v>
      </c>
      <c r="Z24" s="4">
        <f t="shared" si="36"/>
        <v>7.463826</v>
      </c>
      <c r="AA24" s="4">
        <f t="shared" si="37"/>
        <v>21.9524294117647</v>
      </c>
      <c r="AB24" s="4"/>
      <c r="AC24" s="4">
        <v>28.066923</v>
      </c>
      <c r="AD24" s="4">
        <v>15.023797</v>
      </c>
      <c r="AE24" s="4">
        <f t="shared" si="38"/>
        <v>13.043126</v>
      </c>
      <c r="AF24" s="4">
        <f t="shared" si="39"/>
        <v>38.3621352941176</v>
      </c>
      <c r="AG24" s="4"/>
      <c r="AH24" s="4">
        <v>36.901588</v>
      </c>
      <c r="AI24" s="4">
        <v>23.505022</v>
      </c>
      <c r="AJ24" s="4">
        <f t="shared" si="40"/>
        <v>13.396566</v>
      </c>
      <c r="AK24" s="4">
        <f t="shared" si="41"/>
        <v>39.4016647058823</v>
      </c>
      <c r="AL24" s="4"/>
      <c r="AM24" s="4">
        <v>24.638203</v>
      </c>
      <c r="AN24" s="4">
        <v>10.002539</v>
      </c>
      <c r="AO24" s="4">
        <f t="shared" si="42"/>
        <v>14.635664</v>
      </c>
      <c r="AP24" s="4">
        <f t="shared" si="43"/>
        <v>43.0460705882353</v>
      </c>
      <c r="AQ24" s="4"/>
      <c r="AR24" s="4">
        <v>-45.370144</v>
      </c>
      <c r="AS24" s="4">
        <v>-62.421432</v>
      </c>
      <c r="AT24" s="4">
        <f t="shared" si="44"/>
        <v>17.051288</v>
      </c>
      <c r="AU24" s="4">
        <f t="shared" si="45"/>
        <v>50.1508470588235</v>
      </c>
    </row>
    <row r="25" s="2" customFormat="1" ht="15.6" spans="2:47">
      <c r="B25" s="4">
        <f t="shared" si="27"/>
        <v>0.32</v>
      </c>
      <c r="C25" s="4">
        <v>32</v>
      </c>
      <c r="D25" s="4">
        <v>48.668228</v>
      </c>
      <c r="E25" s="4">
        <v>23.885632</v>
      </c>
      <c r="F25" s="4">
        <f t="shared" si="28"/>
        <v>24.782596</v>
      </c>
      <c r="G25" s="4">
        <f t="shared" si="29"/>
        <v>77.4456125</v>
      </c>
      <c r="H25" s="4"/>
      <c r="I25" s="4">
        <v>-12.232992</v>
      </c>
      <c r="J25" s="4">
        <v>-24.022926</v>
      </c>
      <c r="K25" s="4">
        <f t="shared" si="30"/>
        <v>11.789934</v>
      </c>
      <c r="L25" s="4">
        <f t="shared" si="31"/>
        <v>36.84354375</v>
      </c>
      <c r="M25" s="4"/>
      <c r="N25" s="4">
        <v>29.468138</v>
      </c>
      <c r="O25" s="4">
        <v>16.714605</v>
      </c>
      <c r="P25" s="4">
        <f t="shared" si="32"/>
        <v>12.753533</v>
      </c>
      <c r="Q25" s="4">
        <f t="shared" si="33"/>
        <v>39.854790625</v>
      </c>
      <c r="R25" s="4"/>
      <c r="S25" s="4">
        <v>31.587841</v>
      </c>
      <c r="T25" s="4">
        <v>25.233364</v>
      </c>
      <c r="U25" s="4">
        <f t="shared" si="34"/>
        <v>6.354477</v>
      </c>
      <c r="V25" s="4">
        <f t="shared" si="35"/>
        <v>19.857740625</v>
      </c>
      <c r="W25" s="4"/>
      <c r="X25" s="4">
        <v>22.98954</v>
      </c>
      <c r="Y25" s="4">
        <v>15.934424</v>
      </c>
      <c r="Z25" s="4">
        <f t="shared" si="36"/>
        <v>7.055116</v>
      </c>
      <c r="AA25" s="4">
        <f t="shared" si="37"/>
        <v>22.0472375</v>
      </c>
      <c r="AB25" s="4"/>
      <c r="AC25" s="4">
        <v>26.492994</v>
      </c>
      <c r="AD25" s="4">
        <v>18.884642</v>
      </c>
      <c r="AE25" s="4">
        <f t="shared" si="38"/>
        <v>7.608352</v>
      </c>
      <c r="AF25" s="4">
        <f t="shared" si="39"/>
        <v>23.7761</v>
      </c>
      <c r="AG25" s="4"/>
      <c r="AH25" s="4">
        <v>37.449799</v>
      </c>
      <c r="AI25" s="4">
        <v>21.023413</v>
      </c>
      <c r="AJ25" s="4">
        <f t="shared" si="40"/>
        <v>16.426386</v>
      </c>
      <c r="AK25" s="4">
        <f t="shared" si="41"/>
        <v>51.33245625</v>
      </c>
      <c r="AL25" s="4"/>
      <c r="AM25" s="4">
        <v>25.12162</v>
      </c>
      <c r="AN25" s="4">
        <v>9.375578</v>
      </c>
      <c r="AO25" s="4">
        <f t="shared" si="42"/>
        <v>15.746042</v>
      </c>
      <c r="AP25" s="4">
        <f t="shared" si="43"/>
        <v>49.20638125</v>
      </c>
      <c r="AQ25" s="4"/>
      <c r="AR25" s="4">
        <v>-42.89785</v>
      </c>
      <c r="AS25" s="4">
        <v>-60.591419</v>
      </c>
      <c r="AT25" s="4">
        <f t="shared" si="44"/>
        <v>17.693569</v>
      </c>
      <c r="AU25" s="4">
        <f t="shared" si="45"/>
        <v>55.292403125</v>
      </c>
    </row>
    <row r="26" s="2" customFormat="1" ht="15.6" spans="2:47">
      <c r="B26" s="4">
        <f t="shared" si="27"/>
        <v>0.35</v>
      </c>
      <c r="C26" s="4">
        <v>35</v>
      </c>
      <c r="D26" s="4">
        <v>46.665661</v>
      </c>
      <c r="E26" s="4">
        <v>15.058873</v>
      </c>
      <c r="F26" s="4">
        <f t="shared" si="28"/>
        <v>31.606788</v>
      </c>
      <c r="G26" s="4">
        <f t="shared" si="29"/>
        <v>90.3051085714286</v>
      </c>
      <c r="H26" s="4"/>
      <c r="I26" s="4">
        <v>-11.824725</v>
      </c>
      <c r="J26" s="4">
        <v>-26.221544</v>
      </c>
      <c r="K26" s="4">
        <f t="shared" si="30"/>
        <v>14.396819</v>
      </c>
      <c r="L26" s="4">
        <f t="shared" si="31"/>
        <v>41.1337685714286</v>
      </c>
      <c r="M26" s="4"/>
      <c r="N26" s="4">
        <v>30.327009</v>
      </c>
      <c r="O26" s="4">
        <v>16.770599</v>
      </c>
      <c r="P26" s="4">
        <f t="shared" si="32"/>
        <v>13.55641</v>
      </c>
      <c r="Q26" s="4">
        <f t="shared" si="33"/>
        <v>38.7326</v>
      </c>
      <c r="R26" s="4"/>
      <c r="S26" s="4">
        <v>34.846481</v>
      </c>
      <c r="T26" s="4">
        <v>22.599319</v>
      </c>
      <c r="U26" s="4">
        <f t="shared" si="34"/>
        <v>12.247162</v>
      </c>
      <c r="V26" s="4">
        <f t="shared" si="35"/>
        <v>34.9918914285714</v>
      </c>
      <c r="W26" s="4"/>
      <c r="X26" s="4">
        <v>21.721827</v>
      </c>
      <c r="Y26" s="4">
        <v>15.228772</v>
      </c>
      <c r="Z26" s="4">
        <f t="shared" si="36"/>
        <v>6.493055</v>
      </c>
      <c r="AA26" s="4">
        <f t="shared" si="37"/>
        <v>18.5515857142857</v>
      </c>
      <c r="AB26" s="4"/>
      <c r="AC26" s="4">
        <v>27.571356</v>
      </c>
      <c r="AD26" s="4">
        <v>18.411215</v>
      </c>
      <c r="AE26" s="4">
        <f t="shared" si="38"/>
        <v>9.160141</v>
      </c>
      <c r="AF26" s="4">
        <f t="shared" si="39"/>
        <v>26.1718314285714</v>
      </c>
      <c r="AG26" s="4"/>
      <c r="AH26" s="4">
        <v>35.641071</v>
      </c>
      <c r="AI26" s="4">
        <v>23.050583</v>
      </c>
      <c r="AJ26" s="4">
        <f t="shared" si="40"/>
        <v>12.590488</v>
      </c>
      <c r="AK26" s="4">
        <f t="shared" si="41"/>
        <v>35.9728228571429</v>
      </c>
      <c r="AL26" s="4"/>
      <c r="AM26" s="4">
        <v>21.626242</v>
      </c>
      <c r="AN26" s="4">
        <v>9.539954</v>
      </c>
      <c r="AO26" s="4">
        <f t="shared" si="42"/>
        <v>12.086288</v>
      </c>
      <c r="AP26" s="4">
        <f t="shared" si="43"/>
        <v>34.5322514285714</v>
      </c>
      <c r="AQ26" s="4"/>
      <c r="AR26" s="4">
        <v>-43.762173</v>
      </c>
      <c r="AS26" s="4">
        <v>-59.249023</v>
      </c>
      <c r="AT26" s="4">
        <f t="shared" si="44"/>
        <v>15.48685</v>
      </c>
      <c r="AU26" s="4">
        <f t="shared" si="45"/>
        <v>44.2481428571429</v>
      </c>
    </row>
    <row r="27" s="2" customFormat="1" ht="15.6" spans="2:47">
      <c r="B27" s="4">
        <f t="shared" si="27"/>
        <v>0.49</v>
      </c>
      <c r="C27" s="4">
        <v>49</v>
      </c>
      <c r="D27" s="4">
        <v>50.005436</v>
      </c>
      <c r="E27" s="4">
        <v>3.167262</v>
      </c>
      <c r="F27" s="4">
        <f t="shared" si="28"/>
        <v>46.838174</v>
      </c>
      <c r="G27" s="4">
        <f t="shared" si="29"/>
        <v>95.5881102040816</v>
      </c>
      <c r="H27" s="4"/>
      <c r="I27" s="4">
        <v>-17.140501</v>
      </c>
      <c r="J27" s="4">
        <v>-30.30228</v>
      </c>
      <c r="K27" s="4">
        <f t="shared" si="30"/>
        <v>13.161779</v>
      </c>
      <c r="L27" s="4">
        <f t="shared" si="31"/>
        <v>26.8607734693878</v>
      </c>
      <c r="M27" s="4"/>
      <c r="N27" s="4">
        <v>33.044373</v>
      </c>
      <c r="O27" s="4">
        <v>13.765621</v>
      </c>
      <c r="P27" s="4">
        <f t="shared" si="32"/>
        <v>19.278752</v>
      </c>
      <c r="Q27" s="4">
        <f t="shared" si="33"/>
        <v>39.3443918367347</v>
      </c>
      <c r="R27" s="4"/>
      <c r="S27" s="4">
        <v>34.251587</v>
      </c>
      <c r="T27" s="4">
        <v>10.872162</v>
      </c>
      <c r="U27" s="4">
        <f t="shared" si="34"/>
        <v>23.379425</v>
      </c>
      <c r="V27" s="4">
        <f t="shared" si="35"/>
        <v>47.713112244898</v>
      </c>
      <c r="W27" s="4"/>
      <c r="X27" s="4">
        <v>20.245213</v>
      </c>
      <c r="Y27" s="4">
        <v>13.266675</v>
      </c>
      <c r="Z27" s="4">
        <f t="shared" si="36"/>
        <v>6.978538</v>
      </c>
      <c r="AA27" s="4">
        <f t="shared" si="37"/>
        <v>14.2419142857143</v>
      </c>
      <c r="AB27" s="4"/>
      <c r="AC27" s="4">
        <v>26.059017</v>
      </c>
      <c r="AD27" s="4">
        <v>9.288048</v>
      </c>
      <c r="AE27" s="4">
        <f t="shared" si="38"/>
        <v>16.770969</v>
      </c>
      <c r="AF27" s="4">
        <f t="shared" si="39"/>
        <v>34.2264673469388</v>
      </c>
      <c r="AG27" s="4"/>
      <c r="AH27" s="4">
        <v>32.050217</v>
      </c>
      <c r="AI27" s="4">
        <v>19.608522</v>
      </c>
      <c r="AJ27" s="4">
        <f t="shared" si="40"/>
        <v>12.441695</v>
      </c>
      <c r="AK27" s="4">
        <f t="shared" si="41"/>
        <v>25.3912142857143</v>
      </c>
      <c r="AL27" s="4"/>
      <c r="AM27" s="4">
        <v>22.853806</v>
      </c>
      <c r="AN27" s="4">
        <v>8.58022</v>
      </c>
      <c r="AO27" s="4">
        <f t="shared" si="42"/>
        <v>14.273586</v>
      </c>
      <c r="AP27" s="4">
        <f t="shared" si="43"/>
        <v>29.1297673469388</v>
      </c>
      <c r="AQ27" s="4"/>
      <c r="AR27" s="4">
        <v>-41.446899</v>
      </c>
      <c r="AS27" s="4">
        <v>-59.59222</v>
      </c>
      <c r="AT27" s="4">
        <f t="shared" si="44"/>
        <v>18.145321</v>
      </c>
      <c r="AU27" s="4">
        <f t="shared" si="45"/>
        <v>37.0312673469388</v>
      </c>
    </row>
    <row r="28" s="2" customFormat="1" ht="15.6" spans="2:47">
      <c r="B28" s="4">
        <f t="shared" si="27"/>
        <v>0.5</v>
      </c>
      <c r="C28" s="4">
        <v>50</v>
      </c>
      <c r="D28" s="4">
        <v>50.138126</v>
      </c>
      <c r="E28" s="4">
        <v>32.420544</v>
      </c>
      <c r="F28" s="4">
        <f t="shared" si="28"/>
        <v>17.717582</v>
      </c>
      <c r="G28" s="4">
        <f t="shared" si="29"/>
        <v>35.435164</v>
      </c>
      <c r="H28" s="4"/>
      <c r="I28" s="4">
        <v>-9.343958</v>
      </c>
      <c r="J28" s="4">
        <v>-19.441523</v>
      </c>
      <c r="K28" s="4">
        <f t="shared" si="30"/>
        <v>10.097565</v>
      </c>
      <c r="L28" s="4">
        <f t="shared" si="31"/>
        <v>20.19513</v>
      </c>
      <c r="M28" s="4"/>
      <c r="N28" s="4">
        <v>17.343304</v>
      </c>
      <c r="O28" s="4">
        <v>14.783229</v>
      </c>
      <c r="P28" s="4">
        <f t="shared" si="32"/>
        <v>2.560075</v>
      </c>
      <c r="Q28" s="4">
        <f t="shared" si="33"/>
        <v>5.12015</v>
      </c>
      <c r="R28" s="4"/>
      <c r="S28" s="4">
        <v>51.841835</v>
      </c>
      <c r="T28" s="4">
        <v>33.163071</v>
      </c>
      <c r="U28" s="4">
        <f t="shared" si="34"/>
        <v>18.678764</v>
      </c>
      <c r="V28" s="4">
        <f t="shared" si="35"/>
        <v>37.357528</v>
      </c>
      <c r="W28" s="4"/>
      <c r="X28" s="4">
        <v>13.915946</v>
      </c>
      <c r="Y28" s="4">
        <v>9.164432</v>
      </c>
      <c r="Z28" s="4">
        <f t="shared" si="36"/>
        <v>4.751514</v>
      </c>
      <c r="AA28" s="4">
        <f t="shared" si="37"/>
        <v>9.503028</v>
      </c>
      <c r="AB28" s="4"/>
      <c r="AC28" s="4">
        <v>18.266228</v>
      </c>
      <c r="AD28" s="4">
        <v>3.384827</v>
      </c>
      <c r="AE28" s="4">
        <f t="shared" si="38"/>
        <v>14.881401</v>
      </c>
      <c r="AF28" s="4">
        <f t="shared" si="39"/>
        <v>29.762802</v>
      </c>
      <c r="AG28" s="4"/>
      <c r="AH28" s="4">
        <v>18.8883</v>
      </c>
      <c r="AI28" s="4">
        <v>6.151528</v>
      </c>
      <c r="AJ28" s="4">
        <f t="shared" si="40"/>
        <v>12.736772</v>
      </c>
      <c r="AK28" s="4">
        <f t="shared" si="41"/>
        <v>25.473544</v>
      </c>
      <c r="AL28" s="4"/>
      <c r="AM28" s="4">
        <v>7.980175</v>
      </c>
      <c r="AN28" s="4">
        <v>-1.184945</v>
      </c>
      <c r="AO28" s="4">
        <f t="shared" si="42"/>
        <v>9.16512</v>
      </c>
      <c r="AP28" s="4">
        <f t="shared" si="43"/>
        <v>18.33024</v>
      </c>
      <c r="AQ28" s="4"/>
      <c r="AR28" s="4">
        <v>-0.642287</v>
      </c>
      <c r="AS28" s="4">
        <v>-30.893728</v>
      </c>
      <c r="AT28" s="4">
        <f t="shared" si="44"/>
        <v>30.251441</v>
      </c>
      <c r="AU28" s="4">
        <f t="shared" si="45"/>
        <v>60.502882</v>
      </c>
    </row>
    <row r="29" s="2" customFormat="1" ht="15.6" spans="2:47">
      <c r="B29" s="4">
        <f t="shared" si="27"/>
        <v>0.34</v>
      </c>
      <c r="C29" s="4">
        <v>34</v>
      </c>
      <c r="D29" s="4">
        <v>49.555485</v>
      </c>
      <c r="E29" s="4">
        <v>33.209904</v>
      </c>
      <c r="F29" s="4">
        <f t="shared" si="28"/>
        <v>16.345581</v>
      </c>
      <c r="G29" s="4">
        <f t="shared" si="29"/>
        <v>48.0752382352941</v>
      </c>
      <c r="H29" s="4"/>
      <c r="I29" s="4">
        <v>-8.627846</v>
      </c>
      <c r="J29" s="4">
        <v>-20.711517</v>
      </c>
      <c r="K29" s="4">
        <f t="shared" si="30"/>
        <v>12.083671</v>
      </c>
      <c r="L29" s="4">
        <f t="shared" si="31"/>
        <v>35.5402088235294</v>
      </c>
      <c r="M29" s="4"/>
      <c r="N29" s="4">
        <v>17.936457</v>
      </c>
      <c r="O29" s="4">
        <v>15.706915</v>
      </c>
      <c r="P29" s="4">
        <f t="shared" si="32"/>
        <v>2.229542</v>
      </c>
      <c r="Q29" s="4">
        <f t="shared" si="33"/>
        <v>6.55747647058824</v>
      </c>
      <c r="R29" s="4"/>
      <c r="S29" s="4">
        <v>51.463428</v>
      </c>
      <c r="T29" s="4">
        <v>39.347111</v>
      </c>
      <c r="U29" s="4">
        <f t="shared" si="34"/>
        <v>12.116317</v>
      </c>
      <c r="V29" s="4">
        <f t="shared" si="35"/>
        <v>35.6362264705882</v>
      </c>
      <c r="W29" s="4"/>
      <c r="X29" s="4">
        <v>11.779671</v>
      </c>
      <c r="Y29" s="4">
        <v>6.377101</v>
      </c>
      <c r="Z29" s="4">
        <f t="shared" si="36"/>
        <v>5.40257</v>
      </c>
      <c r="AA29" s="4">
        <f t="shared" si="37"/>
        <v>15.8899117647059</v>
      </c>
      <c r="AB29" s="4"/>
      <c r="AC29" s="4">
        <v>19.349638</v>
      </c>
      <c r="AD29" s="4">
        <v>9.688553</v>
      </c>
      <c r="AE29" s="4">
        <f t="shared" si="38"/>
        <v>9.661085</v>
      </c>
      <c r="AF29" s="4">
        <f t="shared" si="39"/>
        <v>28.4149558823529</v>
      </c>
      <c r="AG29" s="4"/>
      <c r="AH29" s="4">
        <v>20.137119</v>
      </c>
      <c r="AI29" s="4">
        <v>8.614858</v>
      </c>
      <c r="AJ29" s="4">
        <f t="shared" si="40"/>
        <v>11.522261</v>
      </c>
      <c r="AK29" s="4">
        <f t="shared" si="41"/>
        <v>33.8890029411765</v>
      </c>
      <c r="AL29" s="4"/>
      <c r="AM29" s="4">
        <v>7.728935</v>
      </c>
      <c r="AN29" s="4">
        <v>0.388588</v>
      </c>
      <c r="AO29" s="4">
        <f t="shared" si="42"/>
        <v>7.340347</v>
      </c>
      <c r="AP29" s="4">
        <f t="shared" si="43"/>
        <v>21.5892558823529</v>
      </c>
      <c r="AQ29" s="4"/>
      <c r="AR29" s="4">
        <v>-6.027928</v>
      </c>
      <c r="AS29" s="4">
        <v>-28.771664</v>
      </c>
      <c r="AT29" s="4">
        <f t="shared" si="44"/>
        <v>22.743736</v>
      </c>
      <c r="AU29" s="4">
        <f t="shared" si="45"/>
        <v>66.8933411764706</v>
      </c>
    </row>
    <row r="30" s="2" customFormat="1" ht="15.6" spans="2:47">
      <c r="B30" s="4">
        <f t="shared" si="27"/>
        <v>0.39</v>
      </c>
      <c r="C30" s="4">
        <v>39</v>
      </c>
      <c r="D30" s="4">
        <v>51.006836</v>
      </c>
      <c r="E30" s="4">
        <v>32.127392</v>
      </c>
      <c r="F30" s="4">
        <f t="shared" si="28"/>
        <v>18.879444</v>
      </c>
      <c r="G30" s="4">
        <f t="shared" si="29"/>
        <v>48.4088307692308</v>
      </c>
      <c r="H30" s="4"/>
      <c r="I30" s="4">
        <v>-6.807831</v>
      </c>
      <c r="J30" s="4">
        <v>-19.741531</v>
      </c>
      <c r="K30" s="4">
        <f t="shared" si="30"/>
        <v>12.9337</v>
      </c>
      <c r="L30" s="4">
        <f t="shared" si="31"/>
        <v>33.1633333333333</v>
      </c>
      <c r="M30" s="4"/>
      <c r="N30" s="4">
        <v>18.543865</v>
      </c>
      <c r="O30" s="4">
        <v>14.697635</v>
      </c>
      <c r="P30" s="4">
        <f t="shared" si="32"/>
        <v>3.84623</v>
      </c>
      <c r="Q30" s="4">
        <f t="shared" si="33"/>
        <v>9.86212820512821</v>
      </c>
      <c r="R30" s="4"/>
      <c r="S30" s="4">
        <v>48.653484</v>
      </c>
      <c r="T30" s="4">
        <v>35.973259</v>
      </c>
      <c r="U30" s="4">
        <f t="shared" si="34"/>
        <v>12.680225</v>
      </c>
      <c r="V30" s="4">
        <f t="shared" si="35"/>
        <v>32.5133974358974</v>
      </c>
      <c r="W30" s="4"/>
      <c r="X30" s="4">
        <v>12.142786</v>
      </c>
      <c r="Y30" s="4">
        <v>6.695367</v>
      </c>
      <c r="Z30" s="4">
        <f t="shared" si="36"/>
        <v>5.447419</v>
      </c>
      <c r="AA30" s="4">
        <f t="shared" si="37"/>
        <v>13.967741025641</v>
      </c>
      <c r="AB30" s="4"/>
      <c r="AC30" s="4">
        <v>18.357208</v>
      </c>
      <c r="AD30" s="4">
        <v>8.319613</v>
      </c>
      <c r="AE30" s="4">
        <f t="shared" si="38"/>
        <v>10.037595</v>
      </c>
      <c r="AF30" s="4">
        <f t="shared" si="39"/>
        <v>25.7374230769231</v>
      </c>
      <c r="AG30" s="4"/>
      <c r="AH30" s="4">
        <v>18.751772</v>
      </c>
      <c r="AI30" s="4">
        <v>9.504631</v>
      </c>
      <c r="AJ30" s="4">
        <f t="shared" si="40"/>
        <v>9.247141</v>
      </c>
      <c r="AK30" s="4">
        <f t="shared" si="41"/>
        <v>23.7106179487179</v>
      </c>
      <c r="AL30" s="4"/>
      <c r="AM30" s="4">
        <v>8.069345</v>
      </c>
      <c r="AN30" s="4">
        <v>0.705607</v>
      </c>
      <c r="AO30" s="4">
        <f t="shared" si="42"/>
        <v>7.363738</v>
      </c>
      <c r="AP30" s="4">
        <f t="shared" si="43"/>
        <v>18.8813794871795</v>
      </c>
      <c r="AQ30" s="4"/>
      <c r="AR30" s="4">
        <v>-7.676519</v>
      </c>
      <c r="AS30" s="4">
        <v>-29.511793</v>
      </c>
      <c r="AT30" s="4">
        <f t="shared" si="44"/>
        <v>21.835274</v>
      </c>
      <c r="AU30" s="4">
        <f t="shared" si="45"/>
        <v>55.9878820512821</v>
      </c>
    </row>
    <row r="31" s="2" customFormat="1" ht="15.6" spans="2:47">
      <c r="B31" s="4">
        <f t="shared" si="27"/>
        <v>0.41</v>
      </c>
      <c r="C31" s="4">
        <v>41</v>
      </c>
      <c r="D31" s="4">
        <v>50.442455</v>
      </c>
      <c r="E31" s="4">
        <v>31.740059</v>
      </c>
      <c r="F31" s="4">
        <f t="shared" si="28"/>
        <v>18.702396</v>
      </c>
      <c r="G31" s="4">
        <f t="shared" si="29"/>
        <v>45.6156</v>
      </c>
      <c r="H31" s="4"/>
      <c r="I31" s="4">
        <v>-6.467924</v>
      </c>
      <c r="J31" s="4">
        <v>-23.487375</v>
      </c>
      <c r="K31" s="4">
        <f t="shared" si="30"/>
        <v>17.019451</v>
      </c>
      <c r="L31" s="4">
        <f t="shared" si="31"/>
        <v>41.510856097561</v>
      </c>
      <c r="M31" s="4"/>
      <c r="N31" s="4">
        <v>18.075365</v>
      </c>
      <c r="O31" s="4">
        <v>13.787925</v>
      </c>
      <c r="P31" s="4">
        <f t="shared" si="32"/>
        <v>4.28744</v>
      </c>
      <c r="Q31" s="4">
        <f t="shared" si="33"/>
        <v>10.4571707317073</v>
      </c>
      <c r="R31" s="4"/>
      <c r="S31" s="4">
        <v>54.70311</v>
      </c>
      <c r="T31" s="4">
        <v>39.671131</v>
      </c>
      <c r="U31" s="4">
        <f t="shared" si="34"/>
        <v>15.031979</v>
      </c>
      <c r="V31" s="4">
        <f t="shared" si="35"/>
        <v>36.6633634146341</v>
      </c>
      <c r="W31" s="4"/>
      <c r="X31" s="4">
        <v>13.275778</v>
      </c>
      <c r="Y31" s="4">
        <v>7.16658</v>
      </c>
      <c r="Z31" s="4">
        <f t="shared" si="36"/>
        <v>6.109198</v>
      </c>
      <c r="AA31" s="4">
        <f t="shared" si="37"/>
        <v>14.9004829268293</v>
      </c>
      <c r="AB31" s="4"/>
      <c r="AC31" s="4">
        <v>21.418653</v>
      </c>
      <c r="AD31" s="4">
        <v>8.649209</v>
      </c>
      <c r="AE31" s="4">
        <f t="shared" si="38"/>
        <v>12.769444</v>
      </c>
      <c r="AF31" s="4">
        <f t="shared" si="39"/>
        <v>31.1449853658537</v>
      </c>
      <c r="AG31" s="4"/>
      <c r="AH31" s="4">
        <v>21.283613</v>
      </c>
      <c r="AI31" s="4">
        <v>7.157864</v>
      </c>
      <c r="AJ31" s="4">
        <f t="shared" si="40"/>
        <v>14.125749</v>
      </c>
      <c r="AK31" s="4">
        <f t="shared" si="41"/>
        <v>34.4530463414634</v>
      </c>
      <c r="AL31" s="4"/>
      <c r="AM31" s="4">
        <v>11.092105</v>
      </c>
      <c r="AN31" s="4">
        <v>1.105806</v>
      </c>
      <c r="AO31" s="4">
        <f t="shared" si="42"/>
        <v>9.986299</v>
      </c>
      <c r="AP31" s="4">
        <f t="shared" si="43"/>
        <v>24.3568268292683</v>
      </c>
      <c r="AQ31" s="4"/>
      <c r="AR31" s="4">
        <v>-9.403378</v>
      </c>
      <c r="AS31" s="4">
        <v>-37.065727</v>
      </c>
      <c r="AT31" s="4">
        <f t="shared" si="44"/>
        <v>27.662349</v>
      </c>
      <c r="AU31" s="4">
        <f t="shared" si="45"/>
        <v>67.469143902439</v>
      </c>
    </row>
    <row r="32" s="2" customFormat="1" ht="15.6" spans="2:47">
      <c r="B32" s="4">
        <f t="shared" si="27"/>
        <v>0.37</v>
      </c>
      <c r="C32" s="4">
        <v>37</v>
      </c>
      <c r="D32" s="4">
        <v>49.501488</v>
      </c>
      <c r="E32" s="4">
        <v>29.142778</v>
      </c>
      <c r="F32" s="4">
        <f t="shared" si="28"/>
        <v>20.35871</v>
      </c>
      <c r="G32" s="4">
        <f t="shared" si="29"/>
        <v>55.0235405405405</v>
      </c>
      <c r="H32" s="4"/>
      <c r="I32" s="4">
        <v>-5.688</v>
      </c>
      <c r="J32" s="4">
        <v>-20.442087</v>
      </c>
      <c r="K32" s="4">
        <f t="shared" si="30"/>
        <v>14.754087</v>
      </c>
      <c r="L32" s="4">
        <f t="shared" si="31"/>
        <v>39.8759108108108</v>
      </c>
      <c r="M32" s="4"/>
      <c r="N32" s="4">
        <v>18.010162</v>
      </c>
      <c r="O32" s="4">
        <v>15.387086</v>
      </c>
      <c r="P32" s="4">
        <f t="shared" si="32"/>
        <v>2.623076</v>
      </c>
      <c r="Q32" s="4">
        <f t="shared" si="33"/>
        <v>7.0893945945946</v>
      </c>
      <c r="R32" s="4"/>
      <c r="S32" s="4">
        <v>51.927044</v>
      </c>
      <c r="T32" s="4">
        <v>39.389687</v>
      </c>
      <c r="U32" s="4">
        <f t="shared" si="34"/>
        <v>12.537357</v>
      </c>
      <c r="V32" s="4">
        <f t="shared" si="35"/>
        <v>33.8847486486486</v>
      </c>
      <c r="W32" s="4"/>
      <c r="X32" s="4">
        <v>14.195662</v>
      </c>
      <c r="Y32" s="4">
        <v>7.471332</v>
      </c>
      <c r="Z32" s="4">
        <f t="shared" si="36"/>
        <v>6.72433</v>
      </c>
      <c r="AA32" s="4">
        <f t="shared" si="37"/>
        <v>18.1738648648649</v>
      </c>
      <c r="AB32" s="4"/>
      <c r="AC32" s="4">
        <v>20.04594</v>
      </c>
      <c r="AD32" s="4">
        <v>8.821949</v>
      </c>
      <c r="AE32" s="4">
        <f t="shared" si="38"/>
        <v>11.223991</v>
      </c>
      <c r="AF32" s="4">
        <f t="shared" si="39"/>
        <v>30.3351108108108</v>
      </c>
      <c r="AG32" s="4"/>
      <c r="AH32" s="4">
        <v>23.359943</v>
      </c>
      <c r="AI32" s="4">
        <v>9.989601</v>
      </c>
      <c r="AJ32" s="4">
        <f t="shared" si="40"/>
        <v>13.370342</v>
      </c>
      <c r="AK32" s="4">
        <f t="shared" si="41"/>
        <v>36.1360594594595</v>
      </c>
      <c r="AL32" s="4"/>
      <c r="AM32" s="4">
        <v>9.962564</v>
      </c>
      <c r="AN32" s="4">
        <v>1.177575</v>
      </c>
      <c r="AO32" s="4">
        <f t="shared" si="42"/>
        <v>8.784989</v>
      </c>
      <c r="AP32" s="4">
        <f t="shared" si="43"/>
        <v>23.7432135135135</v>
      </c>
      <c r="AQ32" s="4"/>
      <c r="AR32" s="4">
        <v>-9.6418</v>
      </c>
      <c r="AS32" s="4">
        <v>-33.783947</v>
      </c>
      <c r="AT32" s="4">
        <f t="shared" si="44"/>
        <v>24.142147</v>
      </c>
      <c r="AU32" s="4">
        <f t="shared" si="45"/>
        <v>65.2490459459459</v>
      </c>
    </row>
    <row r="33" s="2" customFormat="1" ht="17.4" spans="1:47">
      <c r="A33" s="13"/>
      <c r="B33" s="4">
        <f t="shared" si="27"/>
        <v>0.31</v>
      </c>
      <c r="C33" s="4">
        <v>31</v>
      </c>
      <c r="D33" s="4">
        <v>46.12851</v>
      </c>
      <c r="E33" s="4">
        <v>31.053444</v>
      </c>
      <c r="F33" s="4">
        <f t="shared" si="28"/>
        <v>15.075066</v>
      </c>
      <c r="G33" s="4">
        <f t="shared" si="29"/>
        <v>48.6292451612903</v>
      </c>
      <c r="H33" s="4"/>
      <c r="I33" s="4">
        <v>-8.455706</v>
      </c>
      <c r="J33" s="4">
        <v>-20.229708</v>
      </c>
      <c r="K33" s="4">
        <f t="shared" si="30"/>
        <v>11.774002</v>
      </c>
      <c r="L33" s="4">
        <f t="shared" si="31"/>
        <v>37.9806516129032</v>
      </c>
      <c r="M33" s="4"/>
      <c r="N33" s="4">
        <v>17.328691</v>
      </c>
      <c r="O33" s="4">
        <v>15.862465</v>
      </c>
      <c r="P33" s="4">
        <f t="shared" si="32"/>
        <v>1.466226</v>
      </c>
      <c r="Q33" s="4">
        <f t="shared" si="33"/>
        <v>4.72976129032258</v>
      </c>
      <c r="R33" s="4"/>
      <c r="S33" s="4">
        <v>51.767975</v>
      </c>
      <c r="T33" s="4">
        <v>40.125916</v>
      </c>
      <c r="U33" s="4">
        <f t="shared" si="34"/>
        <v>11.642059</v>
      </c>
      <c r="V33" s="4">
        <f t="shared" si="35"/>
        <v>37.5550290322581</v>
      </c>
      <c r="W33" s="4"/>
      <c r="X33" s="4">
        <v>12.763005</v>
      </c>
      <c r="Y33" s="4">
        <v>5.942388</v>
      </c>
      <c r="Z33" s="4">
        <f t="shared" si="36"/>
        <v>6.820617</v>
      </c>
      <c r="AA33" s="4">
        <f t="shared" si="37"/>
        <v>22.0019903225806</v>
      </c>
      <c r="AB33" s="4"/>
      <c r="AC33" s="4">
        <v>19.467398</v>
      </c>
      <c r="AD33" s="4">
        <v>9.467019</v>
      </c>
      <c r="AE33" s="4">
        <f t="shared" si="38"/>
        <v>10.000379</v>
      </c>
      <c r="AF33" s="4">
        <f t="shared" si="39"/>
        <v>32.2592870967742</v>
      </c>
      <c r="AG33" s="4"/>
      <c r="AH33" s="4">
        <v>20.894417</v>
      </c>
      <c r="AI33" s="4">
        <v>10.350176</v>
      </c>
      <c r="AJ33" s="4">
        <f t="shared" si="40"/>
        <v>10.544241</v>
      </c>
      <c r="AK33" s="4">
        <f t="shared" si="41"/>
        <v>34.0136806451613</v>
      </c>
      <c r="AL33" s="4"/>
      <c r="AM33" s="4">
        <v>9.916325</v>
      </c>
      <c r="AN33" s="4">
        <v>1.536484</v>
      </c>
      <c r="AO33" s="4">
        <f t="shared" si="42"/>
        <v>8.379841</v>
      </c>
      <c r="AP33" s="4">
        <f t="shared" si="43"/>
        <v>27.0317451612903</v>
      </c>
      <c r="AQ33" s="4"/>
      <c r="AR33" s="4">
        <v>-10.432484</v>
      </c>
      <c r="AS33" s="4">
        <v>-33.937675</v>
      </c>
      <c r="AT33" s="4">
        <f t="shared" si="44"/>
        <v>23.505191</v>
      </c>
      <c r="AU33" s="4">
        <f t="shared" si="45"/>
        <v>75.8231967741935</v>
      </c>
    </row>
    <row r="34" s="2" customFormat="1" ht="17.4" spans="1:47">
      <c r="A34" s="13"/>
      <c r="B34" s="4">
        <f t="shared" si="27"/>
        <v>0.36</v>
      </c>
      <c r="C34" s="4">
        <v>36</v>
      </c>
      <c r="D34" s="4">
        <v>49.098438</v>
      </c>
      <c r="E34" s="4">
        <v>30.256178</v>
      </c>
      <c r="F34" s="4">
        <f t="shared" si="28"/>
        <v>18.84226</v>
      </c>
      <c r="G34" s="4">
        <f t="shared" si="29"/>
        <v>52.3396111111111</v>
      </c>
      <c r="H34" s="4"/>
      <c r="I34" s="4">
        <v>-10.601803</v>
      </c>
      <c r="J34" s="4">
        <v>-18.401937</v>
      </c>
      <c r="K34" s="4">
        <f t="shared" si="30"/>
        <v>7.800134</v>
      </c>
      <c r="L34" s="4">
        <f t="shared" si="31"/>
        <v>21.6670388888889</v>
      </c>
      <c r="M34" s="4"/>
      <c r="N34" s="4">
        <v>18.186152</v>
      </c>
      <c r="O34" s="4">
        <v>16.507524</v>
      </c>
      <c r="P34" s="4">
        <f t="shared" si="32"/>
        <v>1.678628</v>
      </c>
      <c r="Q34" s="4">
        <f t="shared" si="33"/>
        <v>4.66285555555555</v>
      </c>
      <c r="R34" s="4"/>
      <c r="S34" s="4">
        <v>52.082851</v>
      </c>
      <c r="T34" s="4">
        <v>38.222324</v>
      </c>
      <c r="U34" s="4">
        <f t="shared" si="34"/>
        <v>13.860527</v>
      </c>
      <c r="V34" s="4">
        <f t="shared" si="35"/>
        <v>38.5014638888889</v>
      </c>
      <c r="W34" s="4"/>
      <c r="X34" s="4">
        <v>11.293058</v>
      </c>
      <c r="Y34" s="4">
        <v>4.787822</v>
      </c>
      <c r="Z34" s="4">
        <f t="shared" si="36"/>
        <v>6.505236</v>
      </c>
      <c r="AA34" s="4">
        <f t="shared" si="37"/>
        <v>18.0701</v>
      </c>
      <c r="AB34" s="4"/>
      <c r="AC34" s="4">
        <v>19.790777</v>
      </c>
      <c r="AD34" s="4">
        <v>9.465911</v>
      </c>
      <c r="AE34" s="4">
        <f t="shared" si="38"/>
        <v>10.324866</v>
      </c>
      <c r="AF34" s="4">
        <f t="shared" si="39"/>
        <v>28.6801833333333</v>
      </c>
      <c r="AG34" s="4"/>
      <c r="AH34" s="4">
        <v>21.467243</v>
      </c>
      <c r="AI34" s="4">
        <v>8.249358</v>
      </c>
      <c r="AJ34" s="4">
        <f t="shared" si="40"/>
        <v>13.217885</v>
      </c>
      <c r="AK34" s="4">
        <f t="shared" si="41"/>
        <v>36.7163472222222</v>
      </c>
      <c r="AL34" s="4"/>
      <c r="AM34" s="4">
        <v>11.440784</v>
      </c>
      <c r="AN34" s="4">
        <v>1.183278</v>
      </c>
      <c r="AO34" s="4">
        <f t="shared" si="42"/>
        <v>10.257506</v>
      </c>
      <c r="AP34" s="4">
        <f t="shared" si="43"/>
        <v>28.4930722222222</v>
      </c>
      <c r="AQ34" s="4"/>
      <c r="AR34" s="4">
        <v>-9.574298</v>
      </c>
      <c r="AS34" s="4">
        <v>-37.613586</v>
      </c>
      <c r="AT34" s="4">
        <f t="shared" si="44"/>
        <v>28.039288</v>
      </c>
      <c r="AU34" s="4">
        <f t="shared" si="45"/>
        <v>77.8869111111111</v>
      </c>
    </row>
    <row r="35" s="2" customFormat="1" ht="17.4" spans="1:47">
      <c r="A35" s="13"/>
      <c r="B35" s="4">
        <f t="shared" si="27"/>
        <v>0.36</v>
      </c>
      <c r="C35" s="4">
        <v>36</v>
      </c>
      <c r="D35" s="4">
        <v>50.096916</v>
      </c>
      <c r="E35" s="4">
        <v>30.717922</v>
      </c>
      <c r="F35" s="4">
        <f t="shared" si="28"/>
        <v>19.378994</v>
      </c>
      <c r="G35" s="4">
        <f t="shared" si="29"/>
        <v>53.8305388888889</v>
      </c>
      <c r="H35" s="4"/>
      <c r="I35" s="4">
        <v>-9.220728</v>
      </c>
      <c r="J35" s="4">
        <v>-21.49902</v>
      </c>
      <c r="K35" s="4">
        <f t="shared" si="30"/>
        <v>12.278292</v>
      </c>
      <c r="L35" s="4">
        <f t="shared" si="31"/>
        <v>34.1063666666667</v>
      </c>
      <c r="M35" s="4"/>
      <c r="N35" s="4">
        <v>18.80394</v>
      </c>
      <c r="O35" s="4">
        <v>15.370371</v>
      </c>
      <c r="P35" s="4">
        <f t="shared" si="32"/>
        <v>3.433569</v>
      </c>
      <c r="Q35" s="4">
        <f t="shared" si="33"/>
        <v>9.53769166666667</v>
      </c>
      <c r="R35" s="4"/>
      <c r="S35" s="4">
        <v>53.722969</v>
      </c>
      <c r="T35" s="4">
        <v>37.668434</v>
      </c>
      <c r="U35" s="4">
        <f t="shared" si="34"/>
        <v>16.054535</v>
      </c>
      <c r="V35" s="4">
        <f t="shared" si="35"/>
        <v>44.5959305555556</v>
      </c>
      <c r="W35" s="4"/>
      <c r="X35" s="4">
        <v>10.043044</v>
      </c>
      <c r="Y35" s="4">
        <v>6.787609</v>
      </c>
      <c r="Z35" s="4">
        <f t="shared" si="36"/>
        <v>3.255435</v>
      </c>
      <c r="AA35" s="4">
        <f t="shared" si="37"/>
        <v>9.042875</v>
      </c>
      <c r="AB35" s="4"/>
      <c r="AC35" s="4">
        <v>20.901773</v>
      </c>
      <c r="AD35" s="4">
        <v>7.756668</v>
      </c>
      <c r="AE35" s="4">
        <f t="shared" si="38"/>
        <v>13.145105</v>
      </c>
      <c r="AF35" s="4">
        <f t="shared" si="39"/>
        <v>36.5141805555555</v>
      </c>
      <c r="AG35" s="4"/>
      <c r="AH35" s="4">
        <v>22.252609</v>
      </c>
      <c r="AI35" s="4">
        <v>6.89338</v>
      </c>
      <c r="AJ35" s="4">
        <f t="shared" si="40"/>
        <v>15.359229</v>
      </c>
      <c r="AK35" s="4">
        <f t="shared" si="41"/>
        <v>42.664525</v>
      </c>
      <c r="AL35" s="4"/>
      <c r="AM35" s="4">
        <v>9.861481</v>
      </c>
      <c r="AN35" s="4">
        <v>1.837886</v>
      </c>
      <c r="AO35" s="4">
        <f t="shared" si="42"/>
        <v>8.023595</v>
      </c>
      <c r="AP35" s="4">
        <f t="shared" si="43"/>
        <v>22.2877638888889</v>
      </c>
      <c r="AQ35" s="4"/>
      <c r="AR35" s="4">
        <v>-11.893051</v>
      </c>
      <c r="AS35" s="4">
        <v>-34.371605</v>
      </c>
      <c r="AT35" s="4">
        <f t="shared" si="44"/>
        <v>22.478554</v>
      </c>
      <c r="AU35" s="4">
        <f t="shared" si="45"/>
        <v>62.4404277777778</v>
      </c>
    </row>
    <row r="36" s="3" customFormat="1" ht="18" spans="1:47">
      <c r="A36" s="6" t="s">
        <v>14</v>
      </c>
      <c r="B36" s="7"/>
      <c r="C36" s="7"/>
      <c r="D36" s="7"/>
      <c r="E36" s="7"/>
      <c r="F36" s="7">
        <f t="shared" ref="F36:L36" si="46">AVERAGE(F21:F35)</f>
        <v>25.0056144666667</v>
      </c>
      <c r="G36" s="7">
        <f t="shared" si="46"/>
        <v>64.2491934016431</v>
      </c>
      <c r="H36" s="7"/>
      <c r="I36" s="7"/>
      <c r="J36" s="7"/>
      <c r="K36" s="7">
        <f t="shared" si="46"/>
        <v>11.9987616666667</v>
      </c>
      <c r="L36" s="7">
        <f t="shared" si="46"/>
        <v>31.5616336920083</v>
      </c>
      <c r="M36" s="7"/>
      <c r="N36" s="7"/>
      <c r="O36" s="7"/>
      <c r="P36" s="7">
        <f t="shared" ref="P36:V36" si="47">AVERAGE(P21:P35)</f>
        <v>8.11164213333334</v>
      </c>
      <c r="Q36" s="7">
        <f t="shared" si="47"/>
        <v>20.6315597192755</v>
      </c>
      <c r="R36" s="7"/>
      <c r="S36" s="7"/>
      <c r="T36" s="7"/>
      <c r="U36" s="7">
        <f t="shared" si="47"/>
        <v>16.0233982666667</v>
      </c>
      <c r="V36" s="7">
        <f t="shared" si="47"/>
        <v>40.5534732108035</v>
      </c>
      <c r="W36" s="7"/>
      <c r="X36" s="7"/>
      <c r="Y36" s="7"/>
      <c r="Z36" s="7">
        <f t="shared" ref="Z36:AF36" si="48">AVERAGE(Z21:Z35)</f>
        <v>5.89913226666667</v>
      </c>
      <c r="AA36" s="7">
        <f t="shared" si="48"/>
        <v>15.6647260695773</v>
      </c>
      <c r="AB36" s="7"/>
      <c r="AC36" s="7"/>
      <c r="AD36" s="7"/>
      <c r="AE36" s="7">
        <f t="shared" si="48"/>
        <v>12.5369562</v>
      </c>
      <c r="AF36" s="7">
        <f t="shared" si="48"/>
        <v>32.0361601763851</v>
      </c>
      <c r="AG36" s="7"/>
      <c r="AH36" s="7"/>
      <c r="AI36" s="7"/>
      <c r="AJ36" s="7">
        <f t="shared" ref="AJ36:AP36" si="49">AVERAGE(AJ21:AJ35)</f>
        <v>11.5006534</v>
      </c>
      <c r="AK36" s="7">
        <f t="shared" si="49"/>
        <v>30.6363892468263</v>
      </c>
      <c r="AL36" s="7"/>
      <c r="AM36" s="7"/>
      <c r="AN36" s="7"/>
      <c r="AO36" s="7">
        <f t="shared" si="49"/>
        <v>9.7847198</v>
      </c>
      <c r="AP36" s="7">
        <f t="shared" si="49"/>
        <v>25.9260968550489</v>
      </c>
      <c r="AQ36" s="7"/>
      <c r="AR36" s="7"/>
      <c r="AS36" s="7"/>
      <c r="AT36" s="7">
        <f>AVERAGE(AT21:AT35)</f>
        <v>20.521137</v>
      </c>
      <c r="AU36" s="7">
        <f>AVERAGE(AU21:AU35)</f>
        <v>53.9746426205962</v>
      </c>
    </row>
    <row r="37" ht="18" spans="1:47">
      <c r="A37" s="6" t="s">
        <v>15</v>
      </c>
      <c r="B37" s="7"/>
      <c r="C37" s="7"/>
      <c r="D37" s="7"/>
      <c r="E37" s="7"/>
      <c r="F37" s="7">
        <f>STDEV(F21:F35)</f>
        <v>9.10217420679699</v>
      </c>
      <c r="G37" s="7">
        <f>STDEV(G21:G35)</f>
        <v>19.095332253128</v>
      </c>
      <c r="H37" s="7"/>
      <c r="I37" s="7"/>
      <c r="J37" s="7"/>
      <c r="K37" s="7">
        <f>STDEV(K21:K35)</f>
        <v>2.46682205379726</v>
      </c>
      <c r="L37" s="7">
        <f>STDEV(L21:L35)</f>
        <v>7.69753546803455</v>
      </c>
      <c r="M37" s="7"/>
      <c r="N37" s="7"/>
      <c r="O37" s="7"/>
      <c r="P37" s="7">
        <f>STDEV(P21:P35)</f>
        <v>6.22647478076856</v>
      </c>
      <c r="Q37" s="7">
        <f>STDEV(Q21:Q35)</f>
        <v>15.2077914996927</v>
      </c>
      <c r="R37" s="7"/>
      <c r="S37" s="7"/>
      <c r="T37" s="7"/>
      <c r="U37" s="7">
        <f>STDEV(U21:U35)</f>
        <v>5.62103867544737</v>
      </c>
      <c r="V37" s="7">
        <f>STDEV(V21:V35)</f>
        <v>10.1481908976285</v>
      </c>
      <c r="W37" s="7"/>
      <c r="X37" s="7"/>
      <c r="Y37" s="7"/>
      <c r="Z37" s="7">
        <f>STDEV(Z21:Z35)</f>
        <v>1.28091032528714</v>
      </c>
      <c r="AA37" s="7">
        <f>STDEV(AA21:AA35)</f>
        <v>4.6355841842471</v>
      </c>
      <c r="AB37" s="7"/>
      <c r="AC37" s="7"/>
      <c r="AD37" s="7"/>
      <c r="AE37" s="7">
        <f>STDEV(AE21:AE35)</f>
        <v>3.36953339875115</v>
      </c>
      <c r="AF37" s="7">
        <f>STDEV(AF21:AF35)</f>
        <v>5.63101218028378</v>
      </c>
      <c r="AG37" s="7"/>
      <c r="AH37" s="7"/>
      <c r="AI37" s="7"/>
      <c r="AJ37" s="7">
        <f>STDEV(AJ21:AJ35)</f>
        <v>3.76134471129127</v>
      </c>
      <c r="AK37" s="7">
        <f>STDEV(AK21:AK35)</f>
        <v>11.7974720942264</v>
      </c>
      <c r="AL37" s="7"/>
      <c r="AM37" s="7"/>
      <c r="AN37" s="7"/>
      <c r="AO37" s="7">
        <f>STDEV(AO21:AO35)</f>
        <v>3.08128039132142</v>
      </c>
      <c r="AP37" s="7">
        <f>STDEV(AP21:AP35)</f>
        <v>9.93373700147405</v>
      </c>
      <c r="AQ37" s="7"/>
      <c r="AR37" s="7"/>
      <c r="AS37" s="7"/>
      <c r="AT37" s="7">
        <f>STDEV(AT21:AT35)</f>
        <v>5.76614558707278</v>
      </c>
      <c r="AU37" s="7">
        <f>STDEV(AU21:AU35)</f>
        <v>16.3717725636198</v>
      </c>
    </row>
    <row r="38" ht="17.4" spans="1:1">
      <c r="A38" s="14"/>
    </row>
    <row r="39" ht="17.4" spans="1:1">
      <c r="A39" s="14"/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U37"/>
  <sheetViews>
    <sheetView tabSelected="1" zoomScale="85" zoomScaleNormal="85" workbookViewId="0">
      <selection activeCell="G16" sqref="G16"/>
    </sheetView>
  </sheetViews>
  <sheetFormatPr defaultColWidth="8.88888888888889" defaultRowHeight="14.4"/>
  <cols>
    <col min="3" max="3" width="16.8611111111111" customWidth="1"/>
    <col min="4" max="4" width="11.7777777777778"/>
    <col min="5" max="5" width="13.1111111111111"/>
    <col min="6" max="6" width="14.3333333333333"/>
    <col min="7" max="7" width="23.9166666666667" customWidth="1"/>
    <col min="8" max="8" width="11.7777777777778"/>
    <col min="9" max="10" width="13.1111111111111"/>
    <col min="11" max="11" width="14.3333333333333"/>
    <col min="12" max="12" width="23.5277777777778" customWidth="1"/>
    <col min="13" max="13" width="10.6666666666667"/>
    <col min="14" max="15" width="11.7777777777778"/>
    <col min="16" max="16" width="14.3333333333333"/>
    <col min="17" max="17" width="25.75" customWidth="1"/>
    <col min="18" max="18" width="10.6666666666667"/>
    <col min="19" max="20" width="11.7777777777778"/>
    <col min="21" max="21" width="14.3333333333333"/>
    <col min="22" max="22" width="24.4351851851852" customWidth="1"/>
    <col min="23" max="23" width="10.6666666666667"/>
    <col min="24" max="25" width="11.7777777777778"/>
    <col min="26" max="26" width="14.3333333333333"/>
    <col min="27" max="27" width="23.3888888888889" customWidth="1"/>
    <col min="28" max="28" width="10.6666666666667"/>
    <col min="29" max="30" width="11.7777777777778"/>
    <col min="31" max="31" width="14.3333333333333"/>
    <col min="32" max="32" width="23.787037037037" customWidth="1"/>
    <col min="33" max="33" width="10.6666666666667"/>
    <col min="34" max="35" width="11.7777777777778"/>
    <col min="36" max="36" width="14.3333333333333"/>
    <col min="37" max="37" width="25.4907407407407" customWidth="1"/>
    <col min="38" max="38" width="10.6666666666667"/>
    <col min="39" max="40" width="11.7777777777778"/>
    <col min="41" max="41" width="14.3333333333333"/>
    <col min="42" max="42" width="24.4351851851852" customWidth="1"/>
    <col min="43" max="43" width="11.7777777777778"/>
    <col min="44" max="45" width="13.1111111111111"/>
    <col min="46" max="46" width="14.3333333333333"/>
    <col min="47" max="47" width="22.8703703703704" customWidth="1"/>
  </cols>
  <sheetData>
    <row r="1" s="1" customFormat="1" ht="18" spans="1:47">
      <c r="A1" s="1" t="s">
        <v>0</v>
      </c>
      <c r="B1" s="1" t="s">
        <v>1</v>
      </c>
      <c r="C1" s="1" t="s">
        <v>2</v>
      </c>
      <c r="D1" s="1" t="s">
        <v>3</v>
      </c>
      <c r="F1" s="1" t="s">
        <v>4</v>
      </c>
      <c r="G1" s="1" t="s">
        <v>5</v>
      </c>
      <c r="I1" s="1" t="s">
        <v>6</v>
      </c>
      <c r="K1" s="1" t="s">
        <v>4</v>
      </c>
      <c r="L1" s="1" t="s">
        <v>5</v>
      </c>
      <c r="N1" s="1" t="s">
        <v>7</v>
      </c>
      <c r="P1" s="1" t="s">
        <v>4</v>
      </c>
      <c r="Q1" s="1" t="s">
        <v>5</v>
      </c>
      <c r="S1" s="1" t="s">
        <v>8</v>
      </c>
      <c r="U1" s="1" t="s">
        <v>4</v>
      </c>
      <c r="V1" s="1" t="s">
        <v>5</v>
      </c>
      <c r="X1" s="1" t="s">
        <v>9</v>
      </c>
      <c r="Z1" s="1" t="s">
        <v>4</v>
      </c>
      <c r="AA1" s="1" t="s">
        <v>5</v>
      </c>
      <c r="AC1" s="1" t="s">
        <v>10</v>
      </c>
      <c r="AE1" s="1" t="s">
        <v>4</v>
      </c>
      <c r="AF1" s="1" t="s">
        <v>5</v>
      </c>
      <c r="AH1" s="1" t="s">
        <v>11</v>
      </c>
      <c r="AJ1" s="1" t="s">
        <v>4</v>
      </c>
      <c r="AK1" s="1" t="s">
        <v>5</v>
      </c>
      <c r="AM1" s="1" t="s">
        <v>12</v>
      </c>
      <c r="AO1" s="1" t="s">
        <v>4</v>
      </c>
      <c r="AP1" s="1" t="s">
        <v>5</v>
      </c>
      <c r="AR1" s="1" t="s">
        <v>13</v>
      </c>
      <c r="AT1" s="1" t="s">
        <v>4</v>
      </c>
      <c r="AU1" s="1" t="s">
        <v>5</v>
      </c>
    </row>
    <row r="2" s="2" customFormat="1" ht="15.6" spans="2:47">
      <c r="B2" s="4">
        <f t="shared" ref="B2:B31" si="0">C2/100</f>
        <v>0.46</v>
      </c>
      <c r="C2" s="4">
        <v>46</v>
      </c>
      <c r="D2" s="4">
        <v>64.19809</v>
      </c>
      <c r="E2" s="4">
        <v>16.683733</v>
      </c>
      <c r="F2" s="4">
        <f t="shared" ref="F2:F31" si="1">ABS(D2-E2)</f>
        <v>47.514357</v>
      </c>
      <c r="G2" s="4">
        <f t="shared" ref="G2:G31" si="2">F2/B2</f>
        <v>103.292080434783</v>
      </c>
      <c r="H2" s="4"/>
      <c r="I2" s="4">
        <v>-9.10463</v>
      </c>
      <c r="J2" s="4">
        <v>-36.630104</v>
      </c>
      <c r="K2" s="4">
        <f t="shared" ref="K2:K31" si="3">ABS(I2-J2)</f>
        <v>27.525474</v>
      </c>
      <c r="L2" s="4">
        <f t="shared" ref="L2:L31" si="4">K2/B2</f>
        <v>59.8379869565217</v>
      </c>
      <c r="M2" s="4"/>
      <c r="N2" s="4">
        <v>34.500809</v>
      </c>
      <c r="O2" s="4">
        <v>13.959388</v>
      </c>
      <c r="P2" s="4">
        <f t="shared" ref="P2:P31" si="5">ABS(N2-O2)</f>
        <v>20.541421</v>
      </c>
      <c r="Q2" s="4">
        <f t="shared" ref="Q2:Q31" si="6">P2/B2</f>
        <v>44.6552630434783</v>
      </c>
      <c r="R2" s="4"/>
      <c r="S2" s="4">
        <v>62.664772</v>
      </c>
      <c r="T2" s="4">
        <v>50.110947</v>
      </c>
      <c r="U2" s="4">
        <f t="shared" ref="U2:U31" si="7">ABS(S2-T2)</f>
        <v>12.553825</v>
      </c>
      <c r="V2" s="4">
        <f t="shared" ref="V2:V31" si="8">U2/B2</f>
        <v>27.2909239130435</v>
      </c>
      <c r="W2" s="4"/>
      <c r="X2" s="4">
        <v>40.618763</v>
      </c>
      <c r="Y2" s="4">
        <v>26.944883</v>
      </c>
      <c r="Z2" s="4">
        <f t="shared" ref="Z2:Z31" si="9">ABS(X2-Y2)</f>
        <v>13.67388</v>
      </c>
      <c r="AA2" s="4">
        <f t="shared" ref="AA2:AA31" si="10">Z2/B2</f>
        <v>29.7258260869565</v>
      </c>
      <c r="AB2" s="4"/>
      <c r="AC2" s="4">
        <v>-3.393434</v>
      </c>
      <c r="AD2" s="4">
        <v>10.432779</v>
      </c>
      <c r="AE2" s="4">
        <f t="shared" ref="AE2:AE31" si="11">ABS(AC2-AD2)</f>
        <v>13.826213</v>
      </c>
      <c r="AF2" s="4">
        <f t="shared" ref="AF2:AF31" si="12">AE2/B2</f>
        <v>30.0569847826087</v>
      </c>
      <c r="AG2" s="4"/>
      <c r="AH2" s="4">
        <v>13.772891</v>
      </c>
      <c r="AI2" s="4">
        <v>25.725136</v>
      </c>
      <c r="AJ2" s="4">
        <f t="shared" ref="AJ2:AJ31" si="13">ABS(AH2-AI2)</f>
        <v>11.952245</v>
      </c>
      <c r="AK2" s="4">
        <f t="shared" ref="AK2:AK31" si="14">AJ2/B2</f>
        <v>25.9831413043478</v>
      </c>
      <c r="AL2" s="4"/>
      <c r="AM2" s="4">
        <v>0.270626</v>
      </c>
      <c r="AN2" s="4">
        <v>7.934446</v>
      </c>
      <c r="AO2" s="4">
        <f t="shared" ref="AO2:AO31" si="15">ABS(AM2-AN2)</f>
        <v>7.66382</v>
      </c>
      <c r="AP2" s="4">
        <f t="shared" ref="AP2:AP31" si="16">AO2/B2</f>
        <v>16.6604782608696</v>
      </c>
      <c r="AQ2" s="4"/>
      <c r="AR2" s="4">
        <v>-33.573746</v>
      </c>
      <c r="AS2" s="4">
        <v>-4.841905</v>
      </c>
      <c r="AT2" s="4">
        <f t="shared" ref="AT2:AT31" si="17">ABS(AR2-AS2)</f>
        <v>28.731841</v>
      </c>
      <c r="AU2" s="4">
        <f t="shared" ref="AU2:AU31" si="18">AT2/B2</f>
        <v>62.4605239130435</v>
      </c>
    </row>
    <row r="3" s="2" customFormat="1" ht="15.6" spans="2:47">
      <c r="B3" s="4">
        <f t="shared" si="0"/>
        <v>0.53</v>
      </c>
      <c r="C3" s="4">
        <v>53</v>
      </c>
      <c r="D3" s="4">
        <v>64.581024</v>
      </c>
      <c r="E3" s="4">
        <v>23.420982</v>
      </c>
      <c r="F3" s="4">
        <f t="shared" si="1"/>
        <v>41.160042</v>
      </c>
      <c r="G3" s="4">
        <f t="shared" si="2"/>
        <v>77.6604566037736</v>
      </c>
      <c r="H3" s="4"/>
      <c r="I3" s="4">
        <v>-34.992737</v>
      </c>
      <c r="J3" s="4">
        <v>-11.939812</v>
      </c>
      <c r="K3" s="4">
        <f t="shared" si="3"/>
        <v>23.052925</v>
      </c>
      <c r="L3" s="4">
        <f t="shared" si="4"/>
        <v>43.4960849056604</v>
      </c>
      <c r="M3" s="4"/>
      <c r="N3" s="4">
        <v>34.661301</v>
      </c>
      <c r="O3" s="4">
        <v>16.408297</v>
      </c>
      <c r="P3" s="4">
        <f t="shared" si="5"/>
        <v>18.253004</v>
      </c>
      <c r="Q3" s="4">
        <f t="shared" si="6"/>
        <v>34.4396301886792</v>
      </c>
      <c r="R3" s="4"/>
      <c r="S3" s="4">
        <v>63.070118</v>
      </c>
      <c r="T3" s="4">
        <v>45.384026</v>
      </c>
      <c r="U3" s="4">
        <f t="shared" si="7"/>
        <v>17.686092</v>
      </c>
      <c r="V3" s="4">
        <f t="shared" si="8"/>
        <v>33.3699849056604</v>
      </c>
      <c r="W3" s="4"/>
      <c r="X3" s="4">
        <v>27.760469</v>
      </c>
      <c r="Y3" s="4">
        <v>36.847546</v>
      </c>
      <c r="Z3" s="4">
        <f t="shared" si="9"/>
        <v>9.087077</v>
      </c>
      <c r="AA3" s="4">
        <f t="shared" si="10"/>
        <v>17.1454283018868</v>
      </c>
      <c r="AB3" s="4"/>
      <c r="AC3" s="4">
        <v>11.533122</v>
      </c>
      <c r="AD3" s="4">
        <v>1.20312</v>
      </c>
      <c r="AE3" s="4">
        <f t="shared" si="11"/>
        <v>10.330002</v>
      </c>
      <c r="AF3" s="4">
        <f t="shared" si="12"/>
        <v>19.4905698113208</v>
      </c>
      <c r="AG3" s="4"/>
      <c r="AH3" s="4">
        <v>23.061504</v>
      </c>
      <c r="AI3" s="4">
        <v>18.310101</v>
      </c>
      <c r="AJ3" s="4">
        <f t="shared" si="13"/>
        <v>4.751403</v>
      </c>
      <c r="AK3" s="4">
        <f t="shared" si="14"/>
        <v>8.96491132075472</v>
      </c>
      <c r="AL3" s="4"/>
      <c r="AM3" s="4">
        <v>9.190428</v>
      </c>
      <c r="AN3" s="4">
        <v>2.527735</v>
      </c>
      <c r="AO3" s="4">
        <f t="shared" si="15"/>
        <v>6.662693</v>
      </c>
      <c r="AP3" s="4">
        <f t="shared" si="16"/>
        <v>12.5711188679245</v>
      </c>
      <c r="AQ3" s="4"/>
      <c r="AR3" s="4">
        <v>-13.650751</v>
      </c>
      <c r="AS3" s="4">
        <v>-32.089787</v>
      </c>
      <c r="AT3" s="4">
        <f t="shared" si="17"/>
        <v>18.439036</v>
      </c>
      <c r="AU3" s="4">
        <f t="shared" si="18"/>
        <v>34.7906339622642</v>
      </c>
    </row>
    <row r="4" s="2" customFormat="1" ht="15.6" spans="2:47">
      <c r="B4" s="4">
        <f t="shared" si="0"/>
        <v>0.56</v>
      </c>
      <c r="C4" s="4">
        <v>56</v>
      </c>
      <c r="D4" s="4">
        <v>20.993013</v>
      </c>
      <c r="E4" s="4">
        <v>63.801254</v>
      </c>
      <c r="F4" s="4">
        <f t="shared" si="1"/>
        <v>42.808241</v>
      </c>
      <c r="G4" s="4">
        <f t="shared" si="2"/>
        <v>76.4432875</v>
      </c>
      <c r="H4" s="4"/>
      <c r="I4" s="4">
        <v>-33.833385</v>
      </c>
      <c r="J4" s="4">
        <v>-8.414374</v>
      </c>
      <c r="K4" s="4">
        <f t="shared" si="3"/>
        <v>25.419011</v>
      </c>
      <c r="L4" s="4">
        <f t="shared" si="4"/>
        <v>45.3910910714286</v>
      </c>
      <c r="M4" s="4"/>
      <c r="N4" s="4">
        <v>36.02071</v>
      </c>
      <c r="O4" s="4">
        <v>16.126478</v>
      </c>
      <c r="P4" s="4">
        <f t="shared" si="5"/>
        <v>19.894232</v>
      </c>
      <c r="Q4" s="4">
        <f t="shared" si="6"/>
        <v>35.5254142857143</v>
      </c>
      <c r="R4" s="4"/>
      <c r="S4" s="4">
        <v>59.586666</v>
      </c>
      <c r="T4" s="4">
        <v>44.976563</v>
      </c>
      <c r="U4" s="4">
        <f t="shared" si="7"/>
        <v>14.610103</v>
      </c>
      <c r="V4" s="4">
        <f t="shared" si="8"/>
        <v>26.0894696428571</v>
      </c>
      <c r="W4" s="4"/>
      <c r="X4" s="4">
        <v>35.64407</v>
      </c>
      <c r="Y4" s="4">
        <v>25.264442</v>
      </c>
      <c r="Z4" s="4">
        <f t="shared" si="9"/>
        <v>10.379628</v>
      </c>
      <c r="AA4" s="4">
        <f t="shared" si="10"/>
        <v>18.53505</v>
      </c>
      <c r="AB4" s="4"/>
      <c r="AC4" s="4">
        <v>-1.431629</v>
      </c>
      <c r="AD4" s="4">
        <v>9.528438</v>
      </c>
      <c r="AE4" s="4">
        <f t="shared" si="11"/>
        <v>10.960067</v>
      </c>
      <c r="AF4" s="4">
        <f t="shared" si="12"/>
        <v>19.5715482142857</v>
      </c>
      <c r="AG4" s="4"/>
      <c r="AH4" s="4">
        <v>15.782257</v>
      </c>
      <c r="AI4" s="4">
        <v>23.608999</v>
      </c>
      <c r="AJ4" s="4">
        <f t="shared" si="13"/>
        <v>7.826742</v>
      </c>
      <c r="AK4" s="4">
        <f t="shared" si="14"/>
        <v>13.976325</v>
      </c>
      <c r="AL4" s="4"/>
      <c r="AM4" s="4">
        <v>9.907852</v>
      </c>
      <c r="AN4" s="4">
        <v>0.550791</v>
      </c>
      <c r="AO4" s="4">
        <f t="shared" si="15"/>
        <v>9.357061</v>
      </c>
      <c r="AP4" s="4">
        <f t="shared" si="16"/>
        <v>16.7090375</v>
      </c>
      <c r="AQ4" s="4"/>
      <c r="AR4" s="4">
        <v>-6.639041</v>
      </c>
      <c r="AS4" s="4">
        <v>-36.037003</v>
      </c>
      <c r="AT4" s="4">
        <f t="shared" si="17"/>
        <v>29.397962</v>
      </c>
      <c r="AU4" s="4">
        <f t="shared" si="18"/>
        <v>52.4963607142857</v>
      </c>
    </row>
    <row r="5" s="2" customFormat="1" ht="15.6" spans="2:47">
      <c r="B5" s="4">
        <f t="shared" si="0"/>
        <v>0.63</v>
      </c>
      <c r="C5" s="4">
        <v>63</v>
      </c>
      <c r="D5" s="4">
        <v>65.300522</v>
      </c>
      <c r="E5" s="4">
        <v>26.083523</v>
      </c>
      <c r="F5" s="4">
        <f t="shared" si="1"/>
        <v>39.216999</v>
      </c>
      <c r="G5" s="4">
        <f t="shared" si="2"/>
        <v>62.2492047619048</v>
      </c>
      <c r="H5" s="4"/>
      <c r="I5" s="4">
        <v>-34.262669</v>
      </c>
      <c r="J5" s="4">
        <v>-13.658689</v>
      </c>
      <c r="K5" s="4">
        <f t="shared" si="3"/>
        <v>20.60398</v>
      </c>
      <c r="L5" s="4">
        <f t="shared" si="4"/>
        <v>32.7047301587302</v>
      </c>
      <c r="M5" s="4"/>
      <c r="N5" s="4">
        <v>35.867729</v>
      </c>
      <c r="O5" s="4">
        <v>17.517637</v>
      </c>
      <c r="P5" s="4">
        <f t="shared" si="5"/>
        <v>18.350092</v>
      </c>
      <c r="Q5" s="4">
        <f t="shared" si="6"/>
        <v>29.1271301587302</v>
      </c>
      <c r="R5" s="4"/>
      <c r="S5" s="4">
        <v>66.966431</v>
      </c>
      <c r="T5" s="4">
        <v>40.520653</v>
      </c>
      <c r="U5" s="4">
        <f t="shared" si="7"/>
        <v>26.445778</v>
      </c>
      <c r="V5" s="4">
        <f t="shared" si="8"/>
        <v>41.9774253968254</v>
      </c>
      <c r="W5" s="4"/>
      <c r="X5" s="4">
        <v>29.722172</v>
      </c>
      <c r="Y5" s="4">
        <v>36.309238</v>
      </c>
      <c r="Z5" s="4">
        <f t="shared" si="9"/>
        <v>6.587066</v>
      </c>
      <c r="AA5" s="4">
        <f t="shared" si="10"/>
        <v>10.4556603174603</v>
      </c>
      <c r="AB5" s="4"/>
      <c r="AC5" s="4">
        <v>13.434566</v>
      </c>
      <c r="AD5" s="4">
        <v>-2.505623</v>
      </c>
      <c r="AE5" s="4">
        <f t="shared" si="11"/>
        <v>15.940189</v>
      </c>
      <c r="AF5" s="4">
        <f t="shared" si="12"/>
        <v>25.3018873015873</v>
      </c>
      <c r="AG5" s="4"/>
      <c r="AH5" s="4">
        <v>22.574486</v>
      </c>
      <c r="AI5" s="4">
        <v>16.17531</v>
      </c>
      <c r="AJ5" s="4">
        <f t="shared" si="13"/>
        <v>6.399176</v>
      </c>
      <c r="AK5" s="4">
        <f t="shared" si="14"/>
        <v>10.1574222222222</v>
      </c>
      <c r="AL5" s="4"/>
      <c r="AM5" s="4">
        <v>10.763281</v>
      </c>
      <c r="AN5" s="4">
        <v>2.394175</v>
      </c>
      <c r="AO5" s="4">
        <f t="shared" si="15"/>
        <v>8.369106</v>
      </c>
      <c r="AP5" s="4">
        <f t="shared" si="16"/>
        <v>13.2842952380952</v>
      </c>
      <c r="AQ5" s="4"/>
      <c r="AR5" s="4">
        <v>-36.669418</v>
      </c>
      <c r="AS5" s="4">
        <v>-13.326499</v>
      </c>
      <c r="AT5" s="4">
        <f t="shared" si="17"/>
        <v>23.342919</v>
      </c>
      <c r="AU5" s="4">
        <f t="shared" si="18"/>
        <v>37.0522523809524</v>
      </c>
    </row>
    <row r="6" s="2" customFormat="1" ht="15.6" spans="2:47">
      <c r="B6" s="4">
        <f t="shared" si="0"/>
        <v>0.53</v>
      </c>
      <c r="C6" s="4">
        <v>53</v>
      </c>
      <c r="D6" s="4">
        <v>23.949711</v>
      </c>
      <c r="E6" s="4">
        <v>63.794109</v>
      </c>
      <c r="F6" s="4">
        <f t="shared" si="1"/>
        <v>39.844398</v>
      </c>
      <c r="G6" s="4">
        <f t="shared" si="2"/>
        <v>75.1781094339623</v>
      </c>
      <c r="H6" s="4"/>
      <c r="I6" s="4">
        <v>-36.53965</v>
      </c>
      <c r="J6" s="4">
        <v>-16.824831</v>
      </c>
      <c r="K6" s="4">
        <f t="shared" si="3"/>
        <v>19.714819</v>
      </c>
      <c r="L6" s="4">
        <f t="shared" si="4"/>
        <v>37.1977716981132</v>
      </c>
      <c r="M6" s="4"/>
      <c r="N6" s="4">
        <v>16.747063</v>
      </c>
      <c r="O6" s="4">
        <v>35.250942</v>
      </c>
      <c r="P6" s="4">
        <f t="shared" si="5"/>
        <v>18.503879</v>
      </c>
      <c r="Q6" s="4">
        <f t="shared" si="6"/>
        <v>34.912979245283</v>
      </c>
      <c r="R6" s="4"/>
      <c r="S6" s="4">
        <v>43.983036</v>
      </c>
      <c r="T6" s="4">
        <v>65.019432</v>
      </c>
      <c r="U6" s="4">
        <f t="shared" si="7"/>
        <v>21.036396</v>
      </c>
      <c r="V6" s="4">
        <f t="shared" si="8"/>
        <v>39.6913132075472</v>
      </c>
      <c r="W6" s="4"/>
      <c r="X6" s="4">
        <v>29.751245</v>
      </c>
      <c r="Y6" s="4">
        <v>37.166126</v>
      </c>
      <c r="Z6" s="4">
        <f t="shared" si="9"/>
        <v>7.414881</v>
      </c>
      <c r="AA6" s="4">
        <f t="shared" si="10"/>
        <v>13.990341509434</v>
      </c>
      <c r="AB6" s="4"/>
      <c r="AC6" s="4">
        <v>-2.817571</v>
      </c>
      <c r="AD6" s="4">
        <v>13.366221</v>
      </c>
      <c r="AE6" s="4">
        <f t="shared" si="11"/>
        <v>16.183792</v>
      </c>
      <c r="AF6" s="4">
        <f t="shared" si="12"/>
        <v>30.5354566037736</v>
      </c>
      <c r="AG6" s="4"/>
      <c r="AH6" s="4">
        <v>16.419353</v>
      </c>
      <c r="AI6" s="4">
        <v>23.846169</v>
      </c>
      <c r="AJ6" s="4">
        <f t="shared" si="13"/>
        <v>7.426816</v>
      </c>
      <c r="AK6" s="4">
        <f t="shared" si="14"/>
        <v>14.0128603773585</v>
      </c>
      <c r="AL6" s="4"/>
      <c r="AM6" s="4">
        <v>9.11202</v>
      </c>
      <c r="AN6" s="4">
        <v>3.040723</v>
      </c>
      <c r="AO6" s="4">
        <f t="shared" si="15"/>
        <v>6.071297</v>
      </c>
      <c r="AP6" s="4">
        <f t="shared" si="16"/>
        <v>11.4552773584906</v>
      </c>
      <c r="AQ6" s="4"/>
      <c r="AR6" s="4">
        <v>-34.028812</v>
      </c>
      <c r="AS6" s="4">
        <v>-16.00337</v>
      </c>
      <c r="AT6" s="4">
        <f t="shared" si="17"/>
        <v>18.025442</v>
      </c>
      <c r="AU6" s="4">
        <f t="shared" si="18"/>
        <v>34.0102679245283</v>
      </c>
    </row>
    <row r="7" s="2" customFormat="1" ht="15.6" spans="2:47">
      <c r="B7" s="4">
        <f t="shared" si="0"/>
        <v>0.54</v>
      </c>
      <c r="C7" s="4">
        <v>54</v>
      </c>
      <c r="D7" s="4">
        <v>64.795631</v>
      </c>
      <c r="E7" s="4">
        <v>23.300789</v>
      </c>
      <c r="F7" s="4">
        <f t="shared" si="1"/>
        <v>41.494842</v>
      </c>
      <c r="G7" s="4">
        <f t="shared" si="2"/>
        <v>76.8423</v>
      </c>
      <c r="H7" s="4"/>
      <c r="I7" s="4">
        <v>-13.071111</v>
      </c>
      <c r="J7" s="4">
        <v>-36.119743</v>
      </c>
      <c r="K7" s="4">
        <f t="shared" si="3"/>
        <v>23.048632</v>
      </c>
      <c r="L7" s="4">
        <f t="shared" si="4"/>
        <v>42.6826518518518</v>
      </c>
      <c r="M7" s="4"/>
      <c r="N7" s="4">
        <v>35.087994</v>
      </c>
      <c r="O7" s="4">
        <v>17.041138</v>
      </c>
      <c r="P7" s="4">
        <f t="shared" si="5"/>
        <v>18.046856</v>
      </c>
      <c r="Q7" s="4">
        <f t="shared" si="6"/>
        <v>33.4201037037037</v>
      </c>
      <c r="R7" s="4"/>
      <c r="S7" s="4">
        <v>67.84552</v>
      </c>
      <c r="T7" s="4">
        <v>50.591747</v>
      </c>
      <c r="U7" s="4">
        <f t="shared" si="7"/>
        <v>17.253773</v>
      </c>
      <c r="V7" s="4">
        <f t="shared" si="8"/>
        <v>31.9514314814815</v>
      </c>
      <c r="W7" s="4"/>
      <c r="X7" s="4">
        <v>36.605141</v>
      </c>
      <c r="Y7" s="4">
        <v>27.016191</v>
      </c>
      <c r="Z7" s="4">
        <f t="shared" si="9"/>
        <v>9.58895</v>
      </c>
      <c r="AA7" s="4">
        <f t="shared" si="10"/>
        <v>17.7573148148148</v>
      </c>
      <c r="AB7" s="4"/>
      <c r="AC7" s="4">
        <v>11.988421</v>
      </c>
      <c r="AD7" s="4">
        <v>-2.290578</v>
      </c>
      <c r="AE7" s="4">
        <f t="shared" si="11"/>
        <v>14.278999</v>
      </c>
      <c r="AF7" s="4">
        <f t="shared" si="12"/>
        <v>26.4425907407407</v>
      </c>
      <c r="AG7" s="4"/>
      <c r="AH7" s="4">
        <v>24.401112</v>
      </c>
      <c r="AI7" s="4">
        <v>14.994502</v>
      </c>
      <c r="AJ7" s="4">
        <f t="shared" si="13"/>
        <v>9.40661</v>
      </c>
      <c r="AK7" s="4">
        <f t="shared" si="14"/>
        <v>17.4196481481481</v>
      </c>
      <c r="AL7" s="4"/>
      <c r="AM7" s="4">
        <v>6.932666</v>
      </c>
      <c r="AN7" s="4">
        <v>0.523144</v>
      </c>
      <c r="AO7" s="4">
        <f t="shared" si="15"/>
        <v>6.409522</v>
      </c>
      <c r="AP7" s="4">
        <f t="shared" si="16"/>
        <v>11.8694851851852</v>
      </c>
      <c r="AQ7" s="4"/>
      <c r="AR7" s="4">
        <v>-6.763733</v>
      </c>
      <c r="AS7" s="4">
        <v>-29.13825</v>
      </c>
      <c r="AT7" s="4">
        <f t="shared" si="17"/>
        <v>22.374517</v>
      </c>
      <c r="AU7" s="4">
        <f t="shared" si="18"/>
        <v>41.4342907407407</v>
      </c>
    </row>
    <row r="8" s="2" customFormat="1" ht="15.6" spans="2:47">
      <c r="B8" s="4">
        <f t="shared" si="0"/>
        <v>0.51</v>
      </c>
      <c r="C8" s="4">
        <v>51</v>
      </c>
      <c r="D8" s="4">
        <v>64.821243</v>
      </c>
      <c r="E8" s="4">
        <v>23.029688</v>
      </c>
      <c r="F8" s="4">
        <f t="shared" si="1"/>
        <v>41.791555</v>
      </c>
      <c r="G8" s="4">
        <f t="shared" si="2"/>
        <v>81.9442254901961</v>
      </c>
      <c r="H8" s="4"/>
      <c r="I8" s="4">
        <v>-13.424007</v>
      </c>
      <c r="J8" s="4">
        <v>-37.153454</v>
      </c>
      <c r="K8" s="4">
        <f t="shared" si="3"/>
        <v>23.729447</v>
      </c>
      <c r="L8" s="4">
        <f t="shared" si="4"/>
        <v>46.5283274509804</v>
      </c>
      <c r="M8" s="4"/>
      <c r="N8" s="4">
        <v>34.633015</v>
      </c>
      <c r="O8" s="4">
        <v>15.120477</v>
      </c>
      <c r="P8" s="4">
        <f t="shared" si="5"/>
        <v>19.512538</v>
      </c>
      <c r="Q8" s="4">
        <f t="shared" si="6"/>
        <v>38.2598784313725</v>
      </c>
      <c r="R8" s="4"/>
      <c r="S8" s="4">
        <v>64.255287</v>
      </c>
      <c r="T8" s="4">
        <v>44.580948</v>
      </c>
      <c r="U8" s="4">
        <f t="shared" si="7"/>
        <v>19.674339</v>
      </c>
      <c r="V8" s="4">
        <f t="shared" si="8"/>
        <v>38.5771352941176</v>
      </c>
      <c r="W8" s="4"/>
      <c r="X8" s="4">
        <v>36.355865</v>
      </c>
      <c r="Y8" s="4">
        <v>29.555891</v>
      </c>
      <c r="Z8" s="4">
        <f t="shared" si="9"/>
        <v>6.799974</v>
      </c>
      <c r="AA8" s="4">
        <f t="shared" si="10"/>
        <v>13.3332823529412</v>
      </c>
      <c r="AB8" s="4"/>
      <c r="AC8" s="4">
        <v>12.02182</v>
      </c>
      <c r="AD8" s="4">
        <v>-1.219196</v>
      </c>
      <c r="AE8" s="4">
        <f t="shared" si="11"/>
        <v>13.241016</v>
      </c>
      <c r="AF8" s="4">
        <f t="shared" si="12"/>
        <v>25.9627764705882</v>
      </c>
      <c r="AG8" s="4"/>
      <c r="AH8" s="4">
        <v>24.930132</v>
      </c>
      <c r="AI8" s="4">
        <v>12.857372</v>
      </c>
      <c r="AJ8" s="4">
        <f t="shared" si="13"/>
        <v>12.07276</v>
      </c>
      <c r="AK8" s="4">
        <f t="shared" si="14"/>
        <v>23.6720784313726</v>
      </c>
      <c r="AL8" s="4"/>
      <c r="AM8" s="4">
        <v>8.430151</v>
      </c>
      <c r="AN8" s="4">
        <v>1.794503</v>
      </c>
      <c r="AO8" s="4">
        <f t="shared" si="15"/>
        <v>6.635648</v>
      </c>
      <c r="AP8" s="4">
        <f t="shared" si="16"/>
        <v>13.0110745098039</v>
      </c>
      <c r="AQ8" s="4"/>
      <c r="AR8" s="4">
        <v>-11.771856</v>
      </c>
      <c r="AS8" s="4">
        <v>-33.551929</v>
      </c>
      <c r="AT8" s="4">
        <f t="shared" si="17"/>
        <v>21.780073</v>
      </c>
      <c r="AU8" s="4">
        <f t="shared" si="18"/>
        <v>42.7060254901961</v>
      </c>
    </row>
    <row r="9" s="2" customFormat="1" ht="18" spans="1:47">
      <c r="A9" s="5"/>
      <c r="B9" s="4">
        <f t="shared" si="0"/>
        <v>0.51</v>
      </c>
      <c r="C9" s="4">
        <v>51</v>
      </c>
      <c r="D9" s="4">
        <v>66.390274</v>
      </c>
      <c r="E9" s="4">
        <v>25.490204</v>
      </c>
      <c r="F9" s="4">
        <f t="shared" si="1"/>
        <v>40.90007</v>
      </c>
      <c r="G9" s="4">
        <f t="shared" si="2"/>
        <v>80.1962156862745</v>
      </c>
      <c r="H9" s="4"/>
      <c r="I9" s="4">
        <v>-11.13139</v>
      </c>
      <c r="J9" s="4">
        <v>-38.005699</v>
      </c>
      <c r="K9" s="4">
        <f t="shared" si="3"/>
        <v>26.874309</v>
      </c>
      <c r="L9" s="4">
        <f t="shared" si="4"/>
        <v>52.6947235294118</v>
      </c>
      <c r="M9" s="4"/>
      <c r="N9" s="4">
        <v>36.667183</v>
      </c>
      <c r="O9" s="4">
        <v>16.444647</v>
      </c>
      <c r="P9" s="4">
        <f t="shared" si="5"/>
        <v>20.222536</v>
      </c>
      <c r="Q9" s="4">
        <f t="shared" si="6"/>
        <v>39.652031372549</v>
      </c>
      <c r="R9" s="4"/>
      <c r="S9" s="4">
        <v>66.473587</v>
      </c>
      <c r="T9" s="4">
        <v>51.399303</v>
      </c>
      <c r="U9" s="4">
        <f t="shared" si="7"/>
        <v>15.074284</v>
      </c>
      <c r="V9" s="4">
        <f t="shared" si="8"/>
        <v>29.5574196078431</v>
      </c>
      <c r="W9" s="4"/>
      <c r="X9" s="4">
        <v>38.495831</v>
      </c>
      <c r="Y9" s="4">
        <v>30.080917</v>
      </c>
      <c r="Z9" s="4">
        <f t="shared" si="9"/>
        <v>8.414914</v>
      </c>
      <c r="AA9" s="4">
        <f t="shared" si="10"/>
        <v>16.499831372549</v>
      </c>
      <c r="AB9" s="4"/>
      <c r="AC9" s="4">
        <v>12.583806</v>
      </c>
      <c r="AD9" s="4">
        <v>0.745692</v>
      </c>
      <c r="AE9" s="4">
        <f t="shared" si="11"/>
        <v>11.838114</v>
      </c>
      <c r="AF9" s="4">
        <f t="shared" si="12"/>
        <v>23.2119882352941</v>
      </c>
      <c r="AG9" s="4"/>
      <c r="AH9" s="4">
        <v>26.194332</v>
      </c>
      <c r="AI9" s="4">
        <v>12.6315</v>
      </c>
      <c r="AJ9" s="4">
        <f t="shared" si="13"/>
        <v>13.562832</v>
      </c>
      <c r="AK9" s="4">
        <f t="shared" si="14"/>
        <v>26.5937882352941</v>
      </c>
      <c r="AL9" s="4"/>
      <c r="AM9" s="4">
        <v>9.076152</v>
      </c>
      <c r="AN9" s="4">
        <v>1.661219</v>
      </c>
      <c r="AO9" s="4">
        <f t="shared" si="15"/>
        <v>7.414933</v>
      </c>
      <c r="AP9" s="4">
        <f t="shared" si="16"/>
        <v>14.5390843137255</v>
      </c>
      <c r="AQ9" s="4"/>
      <c r="AR9" s="4">
        <v>-12.022335</v>
      </c>
      <c r="AS9" s="4">
        <v>-34.7561</v>
      </c>
      <c r="AT9" s="4">
        <f t="shared" si="17"/>
        <v>22.733765</v>
      </c>
      <c r="AU9" s="4">
        <f t="shared" si="18"/>
        <v>44.5760098039216</v>
      </c>
    </row>
    <row r="10" s="2" customFormat="1" ht="18" spans="1:47">
      <c r="A10" s="5"/>
      <c r="B10" s="4">
        <f t="shared" si="0"/>
        <v>0.55</v>
      </c>
      <c r="C10" s="4">
        <v>55</v>
      </c>
      <c r="D10" s="4">
        <v>68.05983</v>
      </c>
      <c r="E10" s="4">
        <v>25.488012</v>
      </c>
      <c r="F10" s="4">
        <f t="shared" si="1"/>
        <v>42.571818</v>
      </c>
      <c r="G10" s="4">
        <f t="shared" si="2"/>
        <v>77.4033054545455</v>
      </c>
      <c r="H10" s="4"/>
      <c r="I10" s="4">
        <v>-10.596878</v>
      </c>
      <c r="J10" s="4">
        <v>-38.105339</v>
      </c>
      <c r="K10" s="4">
        <f t="shared" si="3"/>
        <v>27.508461</v>
      </c>
      <c r="L10" s="4">
        <f t="shared" si="4"/>
        <v>50.0153836363636</v>
      </c>
      <c r="M10" s="4"/>
      <c r="N10" s="4">
        <v>37.110527</v>
      </c>
      <c r="O10" s="4">
        <v>17.606316</v>
      </c>
      <c r="P10" s="4">
        <f t="shared" si="5"/>
        <v>19.504211</v>
      </c>
      <c r="Q10" s="4">
        <f t="shared" si="6"/>
        <v>35.4622018181818</v>
      </c>
      <c r="R10" s="4"/>
      <c r="S10" s="4">
        <v>64.311424</v>
      </c>
      <c r="T10" s="4">
        <v>43.600342</v>
      </c>
      <c r="U10" s="4">
        <f t="shared" si="7"/>
        <v>20.711082</v>
      </c>
      <c r="V10" s="4">
        <f t="shared" si="8"/>
        <v>37.6565127272727</v>
      </c>
      <c r="W10" s="4"/>
      <c r="X10" s="4">
        <v>35.519733</v>
      </c>
      <c r="Y10" s="4">
        <v>28.223085</v>
      </c>
      <c r="Z10" s="4">
        <f t="shared" si="9"/>
        <v>7.296648</v>
      </c>
      <c r="AA10" s="4">
        <f t="shared" si="10"/>
        <v>13.2666327272727</v>
      </c>
      <c r="AB10" s="4"/>
      <c r="AC10" s="4">
        <v>12.28922</v>
      </c>
      <c r="AD10" s="4">
        <v>-5.939927</v>
      </c>
      <c r="AE10" s="4">
        <f t="shared" si="11"/>
        <v>18.229147</v>
      </c>
      <c r="AF10" s="4">
        <f t="shared" si="12"/>
        <v>33.1439036363636</v>
      </c>
      <c r="AG10" s="4"/>
      <c r="AH10" s="4">
        <v>20.376131</v>
      </c>
      <c r="AI10" s="4">
        <v>9.322846</v>
      </c>
      <c r="AJ10" s="4">
        <f t="shared" si="13"/>
        <v>11.053285</v>
      </c>
      <c r="AK10" s="4">
        <f t="shared" si="14"/>
        <v>20.0968818181818</v>
      </c>
      <c r="AL10" s="4"/>
      <c r="AM10" s="4">
        <v>6.136833</v>
      </c>
      <c r="AN10" s="4">
        <v>0.853412</v>
      </c>
      <c r="AO10" s="4">
        <f t="shared" si="15"/>
        <v>5.283421</v>
      </c>
      <c r="AP10" s="4">
        <f t="shared" si="16"/>
        <v>9.60622</v>
      </c>
      <c r="AQ10" s="4"/>
      <c r="AR10" s="4">
        <v>-8.965435</v>
      </c>
      <c r="AS10" s="4">
        <v>-29.047066</v>
      </c>
      <c r="AT10" s="4">
        <f t="shared" si="17"/>
        <v>20.081631</v>
      </c>
      <c r="AU10" s="4">
        <f t="shared" si="18"/>
        <v>36.5120563636364</v>
      </c>
    </row>
    <row r="11" s="2" customFormat="1" ht="18" spans="1:47">
      <c r="A11" s="5"/>
      <c r="B11" s="4">
        <f t="shared" si="0"/>
        <v>0.44</v>
      </c>
      <c r="C11" s="4">
        <v>44</v>
      </c>
      <c r="D11" s="4">
        <v>67.191986</v>
      </c>
      <c r="E11" s="4">
        <v>24.620949</v>
      </c>
      <c r="F11" s="4">
        <f t="shared" si="1"/>
        <v>42.571037</v>
      </c>
      <c r="G11" s="4">
        <f t="shared" si="2"/>
        <v>96.7523568181818</v>
      </c>
      <c r="H11" s="4"/>
      <c r="I11" s="4">
        <v>-14.403014</v>
      </c>
      <c r="J11" s="4">
        <v>-38.670639</v>
      </c>
      <c r="K11" s="4">
        <f t="shared" si="3"/>
        <v>24.267625</v>
      </c>
      <c r="L11" s="4">
        <f t="shared" si="4"/>
        <v>55.1536931818182</v>
      </c>
      <c r="M11" s="4"/>
      <c r="N11" s="4">
        <v>34.921875</v>
      </c>
      <c r="O11" s="4">
        <v>16.407946</v>
      </c>
      <c r="P11" s="4">
        <f t="shared" si="5"/>
        <v>18.513929</v>
      </c>
      <c r="Q11" s="4">
        <f t="shared" si="6"/>
        <v>42.0771113636364</v>
      </c>
      <c r="R11" s="4"/>
      <c r="S11" s="4">
        <v>66.403229</v>
      </c>
      <c r="T11" s="4">
        <v>56.108746</v>
      </c>
      <c r="U11" s="4">
        <f t="shared" si="7"/>
        <v>10.294483</v>
      </c>
      <c r="V11" s="4">
        <f t="shared" si="8"/>
        <v>23.3965522727273</v>
      </c>
      <c r="W11" s="4"/>
      <c r="X11" s="4">
        <v>38.050739</v>
      </c>
      <c r="Y11" s="4">
        <v>30.105879</v>
      </c>
      <c r="Z11" s="4">
        <f t="shared" si="9"/>
        <v>7.94486</v>
      </c>
      <c r="AA11" s="4">
        <f t="shared" si="10"/>
        <v>18.0565</v>
      </c>
      <c r="AB11" s="4"/>
      <c r="AC11" s="4">
        <v>12.999829</v>
      </c>
      <c r="AD11" s="4">
        <v>1.677278</v>
      </c>
      <c r="AE11" s="4">
        <f t="shared" si="11"/>
        <v>11.322551</v>
      </c>
      <c r="AF11" s="4">
        <f t="shared" si="12"/>
        <v>25.7330704545455</v>
      </c>
      <c r="AG11" s="4"/>
      <c r="AH11" s="4">
        <v>24.66567</v>
      </c>
      <c r="AI11" s="4">
        <v>11.906738</v>
      </c>
      <c r="AJ11" s="4">
        <f t="shared" si="13"/>
        <v>12.758932</v>
      </c>
      <c r="AK11" s="4">
        <f t="shared" si="14"/>
        <v>28.9975727272727</v>
      </c>
      <c r="AL11" s="4"/>
      <c r="AM11" s="4">
        <v>8.697761</v>
      </c>
      <c r="AN11" s="4">
        <v>1.295048</v>
      </c>
      <c r="AO11" s="4">
        <f t="shared" si="15"/>
        <v>7.402713</v>
      </c>
      <c r="AP11" s="4">
        <f t="shared" si="16"/>
        <v>16.8243477272727</v>
      </c>
      <c r="AQ11" s="4"/>
      <c r="AR11" s="4">
        <v>-9.993041</v>
      </c>
      <c r="AS11" s="4">
        <v>-32.73008</v>
      </c>
      <c r="AT11" s="4">
        <f t="shared" si="17"/>
        <v>22.737039</v>
      </c>
      <c r="AU11" s="4">
        <f t="shared" si="18"/>
        <v>51.6750886363636</v>
      </c>
    </row>
    <row r="12" s="2" customFormat="1" ht="18" spans="1:47">
      <c r="A12" s="5"/>
      <c r="B12" s="4">
        <f t="shared" si="0"/>
        <v>0.41</v>
      </c>
      <c r="C12" s="4">
        <v>41</v>
      </c>
      <c r="D12" s="4">
        <v>68.02401</v>
      </c>
      <c r="E12" s="4">
        <v>24.939419</v>
      </c>
      <c r="F12" s="4">
        <f t="shared" si="1"/>
        <v>43.084591</v>
      </c>
      <c r="G12" s="4">
        <f t="shared" si="2"/>
        <v>105.084368292683</v>
      </c>
      <c r="H12" s="4"/>
      <c r="I12" s="4">
        <v>-12.540864</v>
      </c>
      <c r="J12" s="4">
        <v>-40.187</v>
      </c>
      <c r="K12" s="4">
        <f t="shared" si="3"/>
        <v>27.646136</v>
      </c>
      <c r="L12" s="4">
        <f t="shared" si="4"/>
        <v>67.4296</v>
      </c>
      <c r="M12" s="4"/>
      <c r="N12" s="4">
        <v>35.953068</v>
      </c>
      <c r="O12" s="4">
        <v>15.954913</v>
      </c>
      <c r="P12" s="4">
        <f t="shared" si="5"/>
        <v>19.998155</v>
      </c>
      <c r="Q12" s="4">
        <f t="shared" si="6"/>
        <v>48.7759878048781</v>
      </c>
      <c r="R12" s="4"/>
      <c r="S12" s="4">
        <v>67.524734</v>
      </c>
      <c r="T12" s="4">
        <v>58.485134</v>
      </c>
      <c r="U12" s="4">
        <f t="shared" si="7"/>
        <v>9.03959999999999</v>
      </c>
      <c r="V12" s="4">
        <f t="shared" si="8"/>
        <v>22.0478048780488</v>
      </c>
      <c r="W12" s="4"/>
      <c r="X12" s="4">
        <v>37.484253</v>
      </c>
      <c r="Y12" s="4">
        <v>29.195841</v>
      </c>
      <c r="Z12" s="4">
        <f t="shared" si="9"/>
        <v>8.288412</v>
      </c>
      <c r="AA12" s="4">
        <f t="shared" si="10"/>
        <v>20.2156390243902</v>
      </c>
      <c r="AB12" s="4"/>
      <c r="AC12" s="4">
        <v>12.731182</v>
      </c>
      <c r="AD12" s="4">
        <v>3.708833</v>
      </c>
      <c r="AE12" s="4">
        <f t="shared" si="11"/>
        <v>9.022349</v>
      </c>
      <c r="AF12" s="4">
        <f t="shared" si="12"/>
        <v>22.0057292682927</v>
      </c>
      <c r="AG12" s="4"/>
      <c r="AH12" s="4">
        <v>23.850927</v>
      </c>
      <c r="AI12" s="4">
        <v>10.658803</v>
      </c>
      <c r="AJ12" s="4">
        <f t="shared" si="13"/>
        <v>13.192124</v>
      </c>
      <c r="AK12" s="4">
        <f t="shared" si="14"/>
        <v>32.1759121951219</v>
      </c>
      <c r="AL12" s="4"/>
      <c r="AM12" s="4">
        <v>8.087133</v>
      </c>
      <c r="AN12" s="4">
        <v>1.667099</v>
      </c>
      <c r="AO12" s="4">
        <f t="shared" si="15"/>
        <v>6.420034</v>
      </c>
      <c r="AP12" s="4">
        <f t="shared" si="16"/>
        <v>15.6586195121951</v>
      </c>
      <c r="AQ12" s="4"/>
      <c r="AR12" s="4">
        <v>-11.4371</v>
      </c>
      <c r="AS12" s="4">
        <v>-32.55151</v>
      </c>
      <c r="AT12" s="4">
        <f t="shared" si="17"/>
        <v>21.11441</v>
      </c>
      <c r="AU12" s="4">
        <f t="shared" si="18"/>
        <v>51.4985609756098</v>
      </c>
    </row>
    <row r="13" s="2" customFormat="1" ht="18" spans="1:47">
      <c r="A13" s="5"/>
      <c r="B13" s="4">
        <f t="shared" si="0"/>
        <v>0.44</v>
      </c>
      <c r="C13" s="4">
        <v>44</v>
      </c>
      <c r="D13" s="4">
        <v>68.70314</v>
      </c>
      <c r="E13" s="4">
        <v>22.909897</v>
      </c>
      <c r="F13" s="4">
        <f t="shared" si="1"/>
        <v>45.793243</v>
      </c>
      <c r="G13" s="4">
        <f t="shared" si="2"/>
        <v>104.075552272727</v>
      </c>
      <c r="H13" s="4"/>
      <c r="I13" s="4">
        <v>-11.082282</v>
      </c>
      <c r="J13" s="4">
        <v>-36.241371</v>
      </c>
      <c r="K13" s="4">
        <f t="shared" si="3"/>
        <v>25.159089</v>
      </c>
      <c r="L13" s="4">
        <f t="shared" si="4"/>
        <v>57.1797477272727</v>
      </c>
      <c r="M13" s="4"/>
      <c r="N13" s="4">
        <v>35.892288</v>
      </c>
      <c r="O13" s="4">
        <v>17.785603</v>
      </c>
      <c r="P13" s="4">
        <f t="shared" si="5"/>
        <v>18.106685</v>
      </c>
      <c r="Q13" s="4">
        <f t="shared" si="6"/>
        <v>41.1515568181818</v>
      </c>
      <c r="R13" s="4"/>
      <c r="S13" s="4">
        <v>64.272018</v>
      </c>
      <c r="T13" s="4">
        <v>49.159576</v>
      </c>
      <c r="U13" s="4">
        <f t="shared" si="7"/>
        <v>15.112442</v>
      </c>
      <c r="V13" s="4">
        <f t="shared" si="8"/>
        <v>34.3464590909091</v>
      </c>
      <c r="W13" s="4"/>
      <c r="X13" s="4">
        <v>36.272354</v>
      </c>
      <c r="Y13" s="4">
        <v>28.590593</v>
      </c>
      <c r="Z13" s="4">
        <f t="shared" si="9"/>
        <v>7.681761</v>
      </c>
      <c r="AA13" s="4">
        <f t="shared" si="10"/>
        <v>17.4585477272727</v>
      </c>
      <c r="AB13" s="4"/>
      <c r="AC13" s="4">
        <v>12.37785</v>
      </c>
      <c r="AD13" s="4">
        <v>-1.475608</v>
      </c>
      <c r="AE13" s="4">
        <f t="shared" si="11"/>
        <v>13.853458</v>
      </c>
      <c r="AF13" s="4">
        <f t="shared" si="12"/>
        <v>31.4851318181818</v>
      </c>
      <c r="AG13" s="4"/>
      <c r="AH13" s="4">
        <v>23.888817</v>
      </c>
      <c r="AI13" s="4">
        <v>7.720813</v>
      </c>
      <c r="AJ13" s="4">
        <f t="shared" si="13"/>
        <v>16.168004</v>
      </c>
      <c r="AK13" s="4">
        <f t="shared" si="14"/>
        <v>36.7454636363636</v>
      </c>
      <c r="AL13" s="4"/>
      <c r="AM13" s="4">
        <v>8.040979</v>
      </c>
      <c r="AN13" s="4">
        <v>1.209682</v>
      </c>
      <c r="AO13" s="4">
        <f t="shared" si="15"/>
        <v>6.831297</v>
      </c>
      <c r="AP13" s="4">
        <f t="shared" si="16"/>
        <v>15.525675</v>
      </c>
      <c r="AQ13" s="4"/>
      <c r="AR13" s="4">
        <v>-9.489512</v>
      </c>
      <c r="AS13" s="4">
        <v>-33.126251</v>
      </c>
      <c r="AT13" s="4">
        <f t="shared" si="17"/>
        <v>23.636739</v>
      </c>
      <c r="AU13" s="4">
        <f t="shared" si="18"/>
        <v>53.7198613636364</v>
      </c>
    </row>
    <row r="14" s="2" customFormat="1" ht="18" spans="1:47">
      <c r="A14" s="5"/>
      <c r="B14" s="4">
        <f t="shared" si="0"/>
        <v>0.59</v>
      </c>
      <c r="C14" s="4">
        <v>59</v>
      </c>
      <c r="D14" s="4">
        <v>69.0149</v>
      </c>
      <c r="E14" s="4">
        <v>23.672161</v>
      </c>
      <c r="F14" s="4">
        <f t="shared" si="1"/>
        <v>45.342739</v>
      </c>
      <c r="G14" s="4">
        <f t="shared" si="2"/>
        <v>76.8521</v>
      </c>
      <c r="H14" s="4"/>
      <c r="I14" s="4">
        <v>-12.871365</v>
      </c>
      <c r="J14" s="4">
        <v>-40.422569</v>
      </c>
      <c r="K14" s="4">
        <f t="shared" si="3"/>
        <v>27.551204</v>
      </c>
      <c r="L14" s="4">
        <f t="shared" si="4"/>
        <v>46.6969559322034</v>
      </c>
      <c r="M14" s="4"/>
      <c r="N14" s="4">
        <v>36.104263</v>
      </c>
      <c r="O14" s="4">
        <v>15.608954</v>
      </c>
      <c r="P14" s="4">
        <f t="shared" si="5"/>
        <v>20.495309</v>
      </c>
      <c r="Q14" s="4">
        <f t="shared" si="6"/>
        <v>34.7378118644068</v>
      </c>
      <c r="R14" s="4"/>
      <c r="S14" s="4">
        <v>62.089684</v>
      </c>
      <c r="T14" s="4">
        <v>44.877476</v>
      </c>
      <c r="U14" s="4">
        <f t="shared" si="7"/>
        <v>17.212208</v>
      </c>
      <c r="V14" s="4">
        <f t="shared" si="8"/>
        <v>29.1732338983051</v>
      </c>
      <c r="W14" s="4"/>
      <c r="X14" s="4">
        <v>39.616955</v>
      </c>
      <c r="Y14" s="4">
        <v>31.747019</v>
      </c>
      <c r="Z14" s="4">
        <f t="shared" si="9"/>
        <v>7.869936</v>
      </c>
      <c r="AA14" s="4">
        <f t="shared" si="10"/>
        <v>13.3388745762712</v>
      </c>
      <c r="AB14" s="4"/>
      <c r="AC14" s="4">
        <v>12.918019</v>
      </c>
      <c r="AD14" s="4">
        <v>-1.265471</v>
      </c>
      <c r="AE14" s="4">
        <f t="shared" si="11"/>
        <v>14.18349</v>
      </c>
      <c r="AF14" s="4">
        <f t="shared" si="12"/>
        <v>24.039813559322</v>
      </c>
      <c r="AG14" s="4"/>
      <c r="AH14" s="4">
        <v>21.919214</v>
      </c>
      <c r="AI14" s="4">
        <v>9.048442</v>
      </c>
      <c r="AJ14" s="4">
        <f t="shared" si="13"/>
        <v>12.870772</v>
      </c>
      <c r="AK14" s="4">
        <f t="shared" si="14"/>
        <v>21.8148677966102</v>
      </c>
      <c r="AL14" s="4"/>
      <c r="AM14" s="4">
        <v>10.079865</v>
      </c>
      <c r="AN14" s="4">
        <v>2.303369</v>
      </c>
      <c r="AO14" s="4">
        <f t="shared" si="15"/>
        <v>7.776496</v>
      </c>
      <c r="AP14" s="4">
        <f t="shared" si="16"/>
        <v>13.1805016949153</v>
      </c>
      <c r="AQ14" s="4"/>
      <c r="AR14" s="4">
        <v>-14.014684</v>
      </c>
      <c r="AS14" s="4">
        <v>-36.67672</v>
      </c>
      <c r="AT14" s="4">
        <f t="shared" si="17"/>
        <v>22.662036</v>
      </c>
      <c r="AU14" s="4">
        <f t="shared" si="18"/>
        <v>38.4102305084746</v>
      </c>
    </row>
    <row r="15" s="2" customFormat="1" ht="18" spans="1:47">
      <c r="A15" s="5"/>
      <c r="B15" s="4">
        <f t="shared" si="0"/>
        <v>0.59</v>
      </c>
      <c r="C15" s="4">
        <v>59</v>
      </c>
      <c r="D15" s="4">
        <v>68.563393</v>
      </c>
      <c r="E15" s="4">
        <v>23.612146</v>
      </c>
      <c r="F15" s="4">
        <f t="shared" si="1"/>
        <v>44.951247</v>
      </c>
      <c r="G15" s="4">
        <f t="shared" si="2"/>
        <v>76.1885542372882</v>
      </c>
      <c r="H15" s="4"/>
      <c r="I15" s="4">
        <v>-12.98709</v>
      </c>
      <c r="J15" s="4">
        <v>-38.26075</v>
      </c>
      <c r="K15" s="4">
        <f t="shared" si="3"/>
        <v>25.27366</v>
      </c>
      <c r="L15" s="4">
        <f t="shared" si="4"/>
        <v>42.8367118644068</v>
      </c>
      <c r="M15" s="4"/>
      <c r="N15" s="4">
        <v>36.625156</v>
      </c>
      <c r="O15" s="4">
        <v>16.815411</v>
      </c>
      <c r="P15" s="4">
        <f t="shared" si="5"/>
        <v>19.809745</v>
      </c>
      <c r="Q15" s="4">
        <f t="shared" si="6"/>
        <v>33.5758389830508</v>
      </c>
      <c r="R15" s="4"/>
      <c r="S15" s="4">
        <v>62.492165</v>
      </c>
      <c r="T15" s="4">
        <v>43.945278</v>
      </c>
      <c r="U15" s="4">
        <f t="shared" si="7"/>
        <v>18.546887</v>
      </c>
      <c r="V15" s="4">
        <f t="shared" si="8"/>
        <v>31.4354016949153</v>
      </c>
      <c r="W15" s="4"/>
      <c r="X15" s="4">
        <v>35.367043</v>
      </c>
      <c r="Y15" s="4">
        <v>26.598204</v>
      </c>
      <c r="Z15" s="4">
        <f t="shared" si="9"/>
        <v>8.768839</v>
      </c>
      <c r="AA15" s="4">
        <f t="shared" si="10"/>
        <v>14.8624389830509</v>
      </c>
      <c r="AB15" s="4"/>
      <c r="AC15" s="4">
        <v>11.401328</v>
      </c>
      <c r="AD15" s="4">
        <v>-2.416809</v>
      </c>
      <c r="AE15" s="4">
        <f t="shared" si="11"/>
        <v>13.818137</v>
      </c>
      <c r="AF15" s="4">
        <f t="shared" si="12"/>
        <v>23.4205711864407</v>
      </c>
      <c r="AG15" s="4"/>
      <c r="AH15" s="4">
        <v>20.684223</v>
      </c>
      <c r="AI15" s="4">
        <v>9.007788</v>
      </c>
      <c r="AJ15" s="4">
        <f t="shared" si="13"/>
        <v>11.676435</v>
      </c>
      <c r="AK15" s="4">
        <f t="shared" si="14"/>
        <v>19.7905677966102</v>
      </c>
      <c r="AL15" s="4"/>
      <c r="AM15" s="4">
        <v>9.578616</v>
      </c>
      <c r="AN15" s="4">
        <v>1.496521</v>
      </c>
      <c r="AO15" s="4">
        <f t="shared" si="15"/>
        <v>8.082095</v>
      </c>
      <c r="AP15" s="4">
        <f t="shared" si="16"/>
        <v>13.6984661016949</v>
      </c>
      <c r="AQ15" s="4"/>
      <c r="AR15" s="4">
        <v>-11.70931</v>
      </c>
      <c r="AS15" s="4">
        <v>-37.123489</v>
      </c>
      <c r="AT15" s="4">
        <f t="shared" si="17"/>
        <v>25.414179</v>
      </c>
      <c r="AU15" s="4">
        <f t="shared" si="18"/>
        <v>43.0748796610169</v>
      </c>
    </row>
    <row r="16" s="2" customFormat="1" ht="18" spans="1:47">
      <c r="A16" s="5"/>
      <c r="B16" s="4">
        <f t="shared" si="0"/>
        <v>0.48</v>
      </c>
      <c r="C16" s="4">
        <v>48</v>
      </c>
      <c r="D16" s="4">
        <v>66.599869</v>
      </c>
      <c r="E16" s="4">
        <v>22.171988</v>
      </c>
      <c r="F16" s="4">
        <f t="shared" si="1"/>
        <v>44.427881</v>
      </c>
      <c r="G16" s="4">
        <f t="shared" si="2"/>
        <v>92.5580854166667</v>
      </c>
      <c r="H16" s="4"/>
      <c r="I16" s="4">
        <v>-15.261086</v>
      </c>
      <c r="J16" s="4">
        <v>-41.405182</v>
      </c>
      <c r="K16" s="4">
        <f t="shared" si="3"/>
        <v>26.144096</v>
      </c>
      <c r="L16" s="4">
        <f t="shared" si="4"/>
        <v>54.4668666666667</v>
      </c>
      <c r="M16" s="4"/>
      <c r="N16" s="4">
        <v>35.945892</v>
      </c>
      <c r="O16" s="4">
        <v>13.974646</v>
      </c>
      <c r="P16" s="4">
        <f t="shared" si="5"/>
        <v>21.971246</v>
      </c>
      <c r="Q16" s="4">
        <f t="shared" si="6"/>
        <v>45.7734291666667</v>
      </c>
      <c r="R16" s="4"/>
      <c r="S16" s="4">
        <v>60.846615</v>
      </c>
      <c r="T16" s="4">
        <v>51.495323</v>
      </c>
      <c r="U16" s="4">
        <f t="shared" si="7"/>
        <v>9.351292</v>
      </c>
      <c r="V16" s="4">
        <f t="shared" si="8"/>
        <v>19.4818583333333</v>
      </c>
      <c r="W16" s="4"/>
      <c r="X16" s="4">
        <v>40.285469</v>
      </c>
      <c r="Y16" s="4">
        <v>33.48843</v>
      </c>
      <c r="Z16" s="4">
        <f t="shared" si="9"/>
        <v>6.797039</v>
      </c>
      <c r="AA16" s="4">
        <f t="shared" si="10"/>
        <v>14.1604979166667</v>
      </c>
      <c r="AB16" s="4"/>
      <c r="AC16" s="4">
        <v>13.941963</v>
      </c>
      <c r="AD16" s="4">
        <v>0.442073</v>
      </c>
      <c r="AE16" s="4">
        <f t="shared" si="11"/>
        <v>13.49989</v>
      </c>
      <c r="AF16" s="4">
        <f t="shared" si="12"/>
        <v>28.1247708333333</v>
      </c>
      <c r="AG16" s="4"/>
      <c r="AH16" s="4">
        <v>23.425138</v>
      </c>
      <c r="AI16" s="4">
        <v>10.276561</v>
      </c>
      <c r="AJ16" s="4">
        <f t="shared" si="13"/>
        <v>13.148577</v>
      </c>
      <c r="AK16" s="4">
        <f t="shared" si="14"/>
        <v>27.39286875</v>
      </c>
      <c r="AL16" s="4"/>
      <c r="AM16" s="4">
        <v>11.725006</v>
      </c>
      <c r="AN16" s="4">
        <v>3.79992</v>
      </c>
      <c r="AO16" s="4">
        <f t="shared" si="15"/>
        <v>7.925086</v>
      </c>
      <c r="AP16" s="4">
        <f t="shared" si="16"/>
        <v>16.5105958333333</v>
      </c>
      <c r="AQ16" s="4"/>
      <c r="AR16" s="4">
        <v>-19.197092</v>
      </c>
      <c r="AS16" s="4">
        <v>-40.041233</v>
      </c>
      <c r="AT16" s="4">
        <f t="shared" si="17"/>
        <v>20.844141</v>
      </c>
      <c r="AU16" s="4">
        <f t="shared" si="18"/>
        <v>43.42529375</v>
      </c>
    </row>
    <row r="17" s="3" customFormat="1" ht="18" spans="1:47">
      <c r="A17" s="6" t="s">
        <v>14</v>
      </c>
      <c r="B17" s="7"/>
      <c r="C17" s="7"/>
      <c r="D17" s="7"/>
      <c r="E17" s="7"/>
      <c r="F17" s="7">
        <f t="shared" ref="F17:L17" si="19">AVERAGE(F2:F16)</f>
        <v>42.898204</v>
      </c>
      <c r="G17" s="7">
        <f t="shared" si="19"/>
        <v>84.1813468268657</v>
      </c>
      <c r="H17" s="7"/>
      <c r="I17" s="7"/>
      <c r="J17" s="7"/>
      <c r="K17" s="7">
        <f t="shared" si="19"/>
        <v>24.9012578666667</v>
      </c>
      <c r="L17" s="7">
        <f t="shared" si="19"/>
        <v>48.954155108762</v>
      </c>
      <c r="M17" s="7"/>
      <c r="N17" s="7"/>
      <c r="O17" s="7"/>
      <c r="P17" s="7">
        <f t="shared" ref="P17:V17" si="20">AVERAGE(P2:P16)</f>
        <v>19.4482558666667</v>
      </c>
      <c r="Q17" s="7">
        <f t="shared" si="20"/>
        <v>38.1030912165675</v>
      </c>
      <c r="R17" s="7"/>
      <c r="S17" s="7"/>
      <c r="T17" s="7"/>
      <c r="U17" s="7">
        <f t="shared" si="20"/>
        <v>16.3068389333333</v>
      </c>
      <c r="V17" s="7">
        <f t="shared" si="20"/>
        <v>31.0695284229925</v>
      </c>
      <c r="W17" s="7"/>
      <c r="X17" s="7"/>
      <c r="Y17" s="7"/>
      <c r="Z17" s="7">
        <f t="shared" ref="Z17:AF17" si="21">AVERAGE(Z2:Z16)</f>
        <v>8.439591</v>
      </c>
      <c r="AA17" s="7">
        <f t="shared" si="21"/>
        <v>16.5867910473978</v>
      </c>
      <c r="AB17" s="7"/>
      <c r="AC17" s="7"/>
      <c r="AD17" s="7"/>
      <c r="AE17" s="7">
        <f t="shared" si="21"/>
        <v>13.3684942666667</v>
      </c>
      <c r="AF17" s="7">
        <f t="shared" si="21"/>
        <v>25.9017861944453</v>
      </c>
      <c r="AG17" s="7"/>
      <c r="AH17" s="7"/>
      <c r="AI17" s="7"/>
      <c r="AJ17" s="7">
        <f t="shared" ref="AJ17:AP17" si="22">AVERAGE(AJ2:AJ16)</f>
        <v>10.9511142</v>
      </c>
      <c r="AK17" s="7">
        <f t="shared" si="22"/>
        <v>21.8529539839772</v>
      </c>
      <c r="AL17" s="7"/>
      <c r="AM17" s="7"/>
      <c r="AN17" s="7"/>
      <c r="AO17" s="7">
        <f t="shared" si="22"/>
        <v>7.22034813333333</v>
      </c>
      <c r="AP17" s="7">
        <f t="shared" si="22"/>
        <v>14.0736184735671</v>
      </c>
      <c r="AQ17" s="7"/>
      <c r="AR17" s="7"/>
      <c r="AS17" s="7"/>
      <c r="AT17" s="7">
        <f>AVERAGE(AT2:AT16)</f>
        <v>22.754382</v>
      </c>
      <c r="AU17" s="7">
        <f>AVERAGE(AU2:AU16)</f>
        <v>44.522822412578</v>
      </c>
    </row>
    <row r="18" ht="18" spans="1:47">
      <c r="A18" s="6" t="s">
        <v>15</v>
      </c>
      <c r="B18" s="7"/>
      <c r="C18" s="7"/>
      <c r="D18" s="7"/>
      <c r="E18" s="7"/>
      <c r="F18" s="7">
        <f t="shared" ref="F18:L18" si="23">STDEV(F2:F16)</f>
        <v>2.32320610323415</v>
      </c>
      <c r="G18" s="7">
        <f t="shared" si="23"/>
        <v>12.8976870451392</v>
      </c>
      <c r="H18" s="7"/>
      <c r="I18" s="7"/>
      <c r="J18" s="7"/>
      <c r="K18" s="7">
        <f t="shared" si="23"/>
        <v>2.50913087406866</v>
      </c>
      <c r="L18" s="7">
        <f t="shared" si="23"/>
        <v>9.0391186492013</v>
      </c>
      <c r="M18" s="7"/>
      <c r="N18" s="7"/>
      <c r="O18" s="7"/>
      <c r="P18" s="7">
        <f t="shared" ref="P18:V18" si="24">STDEV(P2:P16)</f>
        <v>1.13574015455875</v>
      </c>
      <c r="Q18" s="7">
        <f t="shared" si="24"/>
        <v>5.44269747408592</v>
      </c>
      <c r="R18" s="7"/>
      <c r="S18" s="7"/>
      <c r="T18" s="7"/>
      <c r="U18" s="7">
        <f t="shared" si="24"/>
        <v>4.79427755323574</v>
      </c>
      <c r="V18" s="7">
        <f t="shared" si="24"/>
        <v>6.70561227430281</v>
      </c>
      <c r="W18" s="7"/>
      <c r="X18" s="7"/>
      <c r="Y18" s="7"/>
      <c r="Z18" s="7">
        <f t="shared" ref="Z18:AF18" si="25">STDEV(Z2:Z16)</f>
        <v>1.79983627129355</v>
      </c>
      <c r="AA18" s="7">
        <f t="shared" si="25"/>
        <v>4.46860951572681</v>
      </c>
      <c r="AB18" s="7"/>
      <c r="AC18" s="7"/>
      <c r="AD18" s="7"/>
      <c r="AE18" s="7">
        <f t="shared" si="25"/>
        <v>2.40221580565811</v>
      </c>
      <c r="AF18" s="7">
        <f t="shared" si="25"/>
        <v>4.15071452509615</v>
      </c>
      <c r="AG18" s="7"/>
      <c r="AH18" s="7"/>
      <c r="AI18" s="7"/>
      <c r="AJ18" s="7">
        <f t="shared" ref="AJ18:AP18" si="26">STDEV(AJ2:AJ16)</f>
        <v>3.13234944143379</v>
      </c>
      <c r="AK18" s="7">
        <f t="shared" si="26"/>
        <v>8.04593086709166</v>
      </c>
      <c r="AL18" s="7"/>
      <c r="AM18" s="7"/>
      <c r="AN18" s="7"/>
      <c r="AO18" s="7">
        <f t="shared" si="26"/>
        <v>1.0308006191497</v>
      </c>
      <c r="AP18" s="7">
        <f t="shared" si="26"/>
        <v>2.21358625702195</v>
      </c>
      <c r="AQ18" s="7"/>
      <c r="AR18" s="7"/>
      <c r="AS18" s="7"/>
      <c r="AT18" s="7">
        <f>STDEV(AT2:AT16)</f>
        <v>3.20308625179406</v>
      </c>
      <c r="AU18" s="7">
        <f>STDEV(AU2:AU16)</f>
        <v>8.23085828046461</v>
      </c>
    </row>
    <row r="20" s="2" customFormat="1" ht="18" spans="1:47">
      <c r="A20" s="5" t="s">
        <v>16</v>
      </c>
      <c r="B20" s="4">
        <f t="shared" ref="B20:B34" si="27">C20/100</f>
        <v>0.75</v>
      </c>
      <c r="C20" s="4">
        <v>75</v>
      </c>
      <c r="D20" s="4">
        <v>44.211399</v>
      </c>
      <c r="E20" s="4">
        <v>-4.582644</v>
      </c>
      <c r="F20" s="4">
        <f t="shared" ref="F20:F34" si="28">ABS(D20-E20)</f>
        <v>48.794043</v>
      </c>
      <c r="G20" s="4">
        <f t="shared" ref="G20:G34" si="29">F20/B20</f>
        <v>65.058724</v>
      </c>
      <c r="H20" s="4"/>
      <c r="I20" s="4">
        <v>-7.766622</v>
      </c>
      <c r="J20" s="4">
        <v>-25.24766</v>
      </c>
      <c r="K20" s="4">
        <f t="shared" ref="K20:K34" si="30">ABS(I20-J20)</f>
        <v>17.481038</v>
      </c>
      <c r="L20" s="4">
        <f t="shared" ref="L20:L34" si="31">K20/B20</f>
        <v>23.3080506666667</v>
      </c>
      <c r="M20" s="4"/>
      <c r="N20" s="4">
        <v>32.735031</v>
      </c>
      <c r="O20" s="4">
        <v>11.646359</v>
      </c>
      <c r="P20" s="4">
        <f t="shared" ref="P20:P34" si="32">ABS(N20-O20)</f>
        <v>21.088672</v>
      </c>
      <c r="Q20" s="4">
        <f t="shared" ref="Q20:Q34" si="33">P20/B20</f>
        <v>28.1182293333333</v>
      </c>
      <c r="R20" s="4"/>
      <c r="S20" s="4">
        <v>36.218033</v>
      </c>
      <c r="T20" s="4">
        <v>11.672592</v>
      </c>
      <c r="U20" s="4">
        <f t="shared" ref="U20:U34" si="34">ABS(S20-T20)</f>
        <v>24.545441</v>
      </c>
      <c r="V20" s="4">
        <f t="shared" ref="V20:V34" si="35">U20/B20</f>
        <v>32.7272546666667</v>
      </c>
      <c r="W20" s="4"/>
      <c r="X20" s="4">
        <v>24.547712</v>
      </c>
      <c r="Y20" s="4">
        <v>14.996971</v>
      </c>
      <c r="Z20" s="4">
        <f t="shared" ref="Z20:Z34" si="36">ABS(X20-Y20)</f>
        <v>9.550741</v>
      </c>
      <c r="AA20" s="4">
        <f t="shared" ref="AA20:AA34" si="37">Z20/B20</f>
        <v>12.7343213333333</v>
      </c>
      <c r="AB20" s="4"/>
      <c r="AC20" s="4">
        <v>28.013296</v>
      </c>
      <c r="AD20" s="4">
        <v>3.350463</v>
      </c>
      <c r="AE20" s="4">
        <f t="shared" ref="AE20:AE34" si="38">ABS(AC20-AD20)</f>
        <v>24.662833</v>
      </c>
      <c r="AF20" s="4">
        <f t="shared" ref="AF20:AF34" si="39">AE20/B20</f>
        <v>32.8837773333333</v>
      </c>
      <c r="AG20" s="4"/>
      <c r="AH20" s="4">
        <v>24.727526</v>
      </c>
      <c r="AI20" s="4">
        <v>1.218833</v>
      </c>
      <c r="AJ20" s="4">
        <f t="shared" ref="AJ20:AJ34" si="40">ABS(AH20-AI20)</f>
        <v>23.508693</v>
      </c>
      <c r="AK20" s="4">
        <f t="shared" ref="AK20:AK34" si="41">AJ20/B20</f>
        <v>31.344924</v>
      </c>
      <c r="AL20" s="4"/>
      <c r="AM20" s="4">
        <v>25.779865</v>
      </c>
      <c r="AN20" s="4">
        <v>6.991333</v>
      </c>
      <c r="AO20" s="4">
        <f t="shared" ref="AO20:AO34" si="42">ABS(AM20-AN20)</f>
        <v>18.788532</v>
      </c>
      <c r="AP20" s="4">
        <f t="shared" ref="AP20:AP34" si="43">AO20/B20</f>
        <v>25.051376</v>
      </c>
      <c r="AQ20" s="4"/>
      <c r="AR20" s="4">
        <v>-37.043732</v>
      </c>
      <c r="AS20" s="4">
        <v>-63.038296</v>
      </c>
      <c r="AT20" s="4">
        <f t="shared" ref="AT20:AT34" si="44">ABS(AR20-AS20)</f>
        <v>25.994564</v>
      </c>
      <c r="AU20" s="4">
        <f t="shared" ref="AU20:AU34" si="45">AT20/B20</f>
        <v>34.6594186666667</v>
      </c>
    </row>
    <row r="21" s="2" customFormat="1" ht="15.6" spans="2:47">
      <c r="B21" s="4">
        <f t="shared" si="27"/>
        <v>0.61</v>
      </c>
      <c r="C21" s="4">
        <v>61</v>
      </c>
      <c r="D21" s="4">
        <v>46.225063</v>
      </c>
      <c r="E21" s="4">
        <v>-6.021879</v>
      </c>
      <c r="F21" s="4">
        <f t="shared" si="28"/>
        <v>52.246942</v>
      </c>
      <c r="G21" s="4">
        <f t="shared" si="29"/>
        <v>85.6507245901639</v>
      </c>
      <c r="H21" s="4"/>
      <c r="I21" s="4">
        <v>-12.289034</v>
      </c>
      <c r="J21" s="4">
        <v>-28.440926</v>
      </c>
      <c r="K21" s="4">
        <f t="shared" si="30"/>
        <v>16.151892</v>
      </c>
      <c r="L21" s="4">
        <f t="shared" si="31"/>
        <v>26.4785114754098</v>
      </c>
      <c r="M21" s="4"/>
      <c r="N21" s="4">
        <v>33.792759</v>
      </c>
      <c r="O21" s="4">
        <v>12.602224</v>
      </c>
      <c r="P21" s="4">
        <f t="shared" si="32"/>
        <v>21.190535</v>
      </c>
      <c r="Q21" s="4">
        <f t="shared" si="33"/>
        <v>34.7385819672131</v>
      </c>
      <c r="R21" s="4"/>
      <c r="S21" s="4">
        <v>31.483477</v>
      </c>
      <c r="T21" s="4">
        <v>20.862654</v>
      </c>
      <c r="U21" s="4">
        <f t="shared" si="34"/>
        <v>10.620823</v>
      </c>
      <c r="V21" s="4">
        <f t="shared" si="35"/>
        <v>17.4111852459016</v>
      </c>
      <c r="W21" s="4"/>
      <c r="X21" s="4">
        <v>26.034588</v>
      </c>
      <c r="Y21" s="4">
        <v>17.625414</v>
      </c>
      <c r="Z21" s="4">
        <f t="shared" si="36"/>
        <v>8.409174</v>
      </c>
      <c r="AA21" s="4">
        <f t="shared" si="37"/>
        <v>13.785531147541</v>
      </c>
      <c r="AB21" s="4"/>
      <c r="AC21" s="4">
        <v>24.687784</v>
      </c>
      <c r="AD21" s="4">
        <v>10.031473</v>
      </c>
      <c r="AE21" s="4">
        <f t="shared" si="38"/>
        <v>14.656311</v>
      </c>
      <c r="AF21" s="4">
        <f t="shared" si="39"/>
        <v>24.0267393442623</v>
      </c>
      <c r="AG21" s="4"/>
      <c r="AH21" s="4">
        <v>25.497538</v>
      </c>
      <c r="AI21" s="4">
        <v>5.430174</v>
      </c>
      <c r="AJ21" s="4">
        <f t="shared" si="40"/>
        <v>20.067364</v>
      </c>
      <c r="AK21" s="4">
        <f t="shared" si="41"/>
        <v>32.8973180327869</v>
      </c>
      <c r="AL21" s="4"/>
      <c r="AM21" s="4">
        <v>22.933908</v>
      </c>
      <c r="AN21" s="4">
        <v>7.910955</v>
      </c>
      <c r="AO21" s="4">
        <f t="shared" si="42"/>
        <v>15.022953</v>
      </c>
      <c r="AP21" s="4">
        <f t="shared" si="43"/>
        <v>24.6277918032787</v>
      </c>
      <c r="AQ21" s="4"/>
      <c r="AR21" s="4">
        <v>-39.241966</v>
      </c>
      <c r="AS21" s="4">
        <v>-60.322044</v>
      </c>
      <c r="AT21" s="4">
        <f t="shared" si="44"/>
        <v>21.080078</v>
      </c>
      <c r="AU21" s="4">
        <f t="shared" si="45"/>
        <v>34.5575049180328</v>
      </c>
    </row>
    <row r="22" s="2" customFormat="1" ht="15.6" spans="2:47">
      <c r="B22" s="4">
        <f t="shared" si="27"/>
        <v>0.54</v>
      </c>
      <c r="C22" s="4">
        <v>54</v>
      </c>
      <c r="D22" s="4">
        <v>47.487782</v>
      </c>
      <c r="E22" s="4">
        <v>-6.70928</v>
      </c>
      <c r="F22" s="4">
        <f t="shared" si="28"/>
        <v>54.197062</v>
      </c>
      <c r="G22" s="4">
        <f t="shared" si="29"/>
        <v>100.36492962963</v>
      </c>
      <c r="H22" s="4"/>
      <c r="I22" s="4">
        <v>-14.416378</v>
      </c>
      <c r="J22" s="4">
        <v>-30.823112</v>
      </c>
      <c r="K22" s="4">
        <f t="shared" si="30"/>
        <v>16.406734</v>
      </c>
      <c r="L22" s="4">
        <f t="shared" si="31"/>
        <v>30.3828407407407</v>
      </c>
      <c r="M22" s="4"/>
      <c r="N22" s="4">
        <v>29.907534</v>
      </c>
      <c r="O22" s="4">
        <v>10.265145</v>
      </c>
      <c r="P22" s="4">
        <f t="shared" si="32"/>
        <v>19.642389</v>
      </c>
      <c r="Q22" s="4">
        <f t="shared" si="33"/>
        <v>36.3747944444444</v>
      </c>
      <c r="R22" s="4"/>
      <c r="S22" s="4">
        <v>29.87451</v>
      </c>
      <c r="T22" s="4">
        <v>16.13098</v>
      </c>
      <c r="U22" s="4">
        <f t="shared" si="34"/>
        <v>13.74353</v>
      </c>
      <c r="V22" s="4">
        <f t="shared" si="35"/>
        <v>25.4509814814815</v>
      </c>
      <c r="W22" s="4"/>
      <c r="X22" s="4">
        <v>24.038658</v>
      </c>
      <c r="Y22" s="4">
        <v>17.062063</v>
      </c>
      <c r="Z22" s="4">
        <f t="shared" si="36"/>
        <v>6.976595</v>
      </c>
      <c r="AA22" s="4">
        <f t="shared" si="37"/>
        <v>12.9196203703704</v>
      </c>
      <c r="AB22" s="4"/>
      <c r="AC22" s="4">
        <v>23.783979</v>
      </c>
      <c r="AD22" s="4">
        <v>7.206275</v>
      </c>
      <c r="AE22" s="4">
        <f t="shared" si="38"/>
        <v>16.577704</v>
      </c>
      <c r="AF22" s="4">
        <f t="shared" si="39"/>
        <v>30.6994518518518</v>
      </c>
      <c r="AG22" s="4"/>
      <c r="AH22" s="4">
        <v>21.586246</v>
      </c>
      <c r="AI22" s="4">
        <v>8.383474</v>
      </c>
      <c r="AJ22" s="4">
        <f t="shared" si="40"/>
        <v>13.202772</v>
      </c>
      <c r="AK22" s="4">
        <f t="shared" si="41"/>
        <v>24.4495777777778</v>
      </c>
      <c r="AL22" s="4"/>
      <c r="AM22" s="4">
        <v>26.813522</v>
      </c>
      <c r="AN22" s="4">
        <v>7.071859</v>
      </c>
      <c r="AO22" s="4">
        <f t="shared" si="42"/>
        <v>19.741663</v>
      </c>
      <c r="AP22" s="4">
        <f t="shared" si="43"/>
        <v>36.5586351851852</v>
      </c>
      <c r="AQ22" s="4"/>
      <c r="AR22" s="4">
        <v>-39.250511</v>
      </c>
      <c r="AS22" s="4">
        <v>-64.96962</v>
      </c>
      <c r="AT22" s="4">
        <f t="shared" si="44"/>
        <v>25.719109</v>
      </c>
      <c r="AU22" s="4">
        <f t="shared" si="45"/>
        <v>47.6279796296296</v>
      </c>
    </row>
    <row r="23" s="2" customFormat="1" ht="15.6" spans="2:47">
      <c r="B23" s="4">
        <f t="shared" si="27"/>
        <v>0.54</v>
      </c>
      <c r="C23" s="4">
        <v>54</v>
      </c>
      <c r="D23" s="4">
        <v>44.828835</v>
      </c>
      <c r="E23" s="4">
        <v>-12.254527</v>
      </c>
      <c r="F23" s="4">
        <f t="shared" si="28"/>
        <v>57.083362</v>
      </c>
      <c r="G23" s="4">
        <f t="shared" si="29"/>
        <v>105.70992962963</v>
      </c>
      <c r="H23" s="4"/>
      <c r="I23" s="4">
        <v>-13.287331</v>
      </c>
      <c r="J23" s="4">
        <v>-29.791952</v>
      </c>
      <c r="K23" s="4">
        <f t="shared" si="30"/>
        <v>16.504621</v>
      </c>
      <c r="L23" s="4">
        <f t="shared" si="31"/>
        <v>30.564112962963</v>
      </c>
      <c r="M23" s="4"/>
      <c r="N23" s="4">
        <v>30.802599</v>
      </c>
      <c r="O23" s="4">
        <v>8.939178</v>
      </c>
      <c r="P23" s="4">
        <f t="shared" si="32"/>
        <v>21.863421</v>
      </c>
      <c r="Q23" s="4">
        <f t="shared" si="33"/>
        <v>40.4878166666667</v>
      </c>
      <c r="R23" s="4"/>
      <c r="S23" s="4">
        <v>34.791969</v>
      </c>
      <c r="T23" s="4">
        <v>14.197817</v>
      </c>
      <c r="U23" s="4">
        <f t="shared" si="34"/>
        <v>20.594152</v>
      </c>
      <c r="V23" s="4">
        <f t="shared" si="35"/>
        <v>38.1373185185185</v>
      </c>
      <c r="W23" s="4"/>
      <c r="X23" s="4">
        <v>24.411278</v>
      </c>
      <c r="Y23" s="4">
        <v>17.539682</v>
      </c>
      <c r="Z23" s="4">
        <f t="shared" si="36"/>
        <v>6.871596</v>
      </c>
      <c r="AA23" s="4">
        <f t="shared" si="37"/>
        <v>12.7251777777778</v>
      </c>
      <c r="AB23" s="4"/>
      <c r="AC23" s="4">
        <v>26.281115</v>
      </c>
      <c r="AD23" s="4">
        <v>7.968369</v>
      </c>
      <c r="AE23" s="4">
        <f t="shared" si="38"/>
        <v>18.312746</v>
      </c>
      <c r="AF23" s="4">
        <f t="shared" si="39"/>
        <v>33.9124925925926</v>
      </c>
      <c r="AG23" s="4"/>
      <c r="AH23" s="4">
        <v>27.17881</v>
      </c>
      <c r="AI23" s="4">
        <v>2.795018</v>
      </c>
      <c r="AJ23" s="4">
        <f t="shared" si="40"/>
        <v>24.383792</v>
      </c>
      <c r="AK23" s="4">
        <f t="shared" si="41"/>
        <v>45.1551703703704</v>
      </c>
      <c r="AL23" s="4"/>
      <c r="AM23" s="4">
        <v>24.507183</v>
      </c>
      <c r="AN23" s="4">
        <v>10.245541</v>
      </c>
      <c r="AO23" s="4">
        <f t="shared" si="42"/>
        <v>14.261642</v>
      </c>
      <c r="AP23" s="4">
        <f t="shared" si="43"/>
        <v>26.4104481481481</v>
      </c>
      <c r="AQ23" s="4"/>
      <c r="AR23" s="4">
        <v>-45.809963</v>
      </c>
      <c r="AS23" s="4">
        <v>-62.327789</v>
      </c>
      <c r="AT23" s="4">
        <f t="shared" si="44"/>
        <v>16.517826</v>
      </c>
      <c r="AU23" s="4">
        <f t="shared" si="45"/>
        <v>30.5885666666667</v>
      </c>
    </row>
    <row r="24" s="2" customFormat="1" ht="15.6" spans="2:47">
      <c r="B24" s="4">
        <f t="shared" si="27"/>
        <v>0.59</v>
      </c>
      <c r="C24" s="4">
        <v>59</v>
      </c>
      <c r="D24" s="4">
        <v>48.655895</v>
      </c>
      <c r="E24" s="4">
        <v>-7.593017</v>
      </c>
      <c r="F24" s="4">
        <f t="shared" si="28"/>
        <v>56.248912</v>
      </c>
      <c r="G24" s="4">
        <f t="shared" si="29"/>
        <v>95.3371389830509</v>
      </c>
      <c r="H24" s="4"/>
      <c r="I24" s="4">
        <v>-12.343083</v>
      </c>
      <c r="J24" s="4">
        <v>-31.264286</v>
      </c>
      <c r="K24" s="4">
        <f t="shared" si="30"/>
        <v>18.921203</v>
      </c>
      <c r="L24" s="4">
        <f t="shared" si="31"/>
        <v>32.0698355932203</v>
      </c>
      <c r="M24" s="4"/>
      <c r="N24" s="4">
        <v>29.679012</v>
      </c>
      <c r="O24" s="4">
        <v>9.052273</v>
      </c>
      <c r="P24" s="4">
        <f t="shared" si="32"/>
        <v>20.626739</v>
      </c>
      <c r="Q24" s="4">
        <f t="shared" si="33"/>
        <v>34.9605745762712</v>
      </c>
      <c r="R24" s="4"/>
      <c r="S24" s="4">
        <v>31.48826</v>
      </c>
      <c r="T24" s="4">
        <v>19.283199</v>
      </c>
      <c r="U24" s="4">
        <f t="shared" si="34"/>
        <v>12.205061</v>
      </c>
      <c r="V24" s="4">
        <f t="shared" si="35"/>
        <v>20.6865440677966</v>
      </c>
      <c r="W24" s="4"/>
      <c r="X24" s="4">
        <v>24.864082</v>
      </c>
      <c r="Y24" s="4">
        <v>18.748661</v>
      </c>
      <c r="Z24" s="4">
        <f t="shared" si="36"/>
        <v>6.115421</v>
      </c>
      <c r="AA24" s="4">
        <f t="shared" si="37"/>
        <v>10.3651203389831</v>
      </c>
      <c r="AB24" s="4"/>
      <c r="AC24" s="4">
        <v>23.071007</v>
      </c>
      <c r="AD24" s="4">
        <v>11.0114</v>
      </c>
      <c r="AE24" s="4">
        <f t="shared" si="38"/>
        <v>12.059607</v>
      </c>
      <c r="AF24" s="4">
        <f t="shared" si="39"/>
        <v>20.4400118644068</v>
      </c>
      <c r="AG24" s="4"/>
      <c r="AH24" s="4">
        <v>30.870956</v>
      </c>
      <c r="AI24" s="4">
        <v>1.232126</v>
      </c>
      <c r="AJ24" s="4">
        <f t="shared" si="40"/>
        <v>29.63883</v>
      </c>
      <c r="AK24" s="4">
        <f t="shared" si="41"/>
        <v>50.2353050847458</v>
      </c>
      <c r="AL24" s="4"/>
      <c r="AM24" s="4">
        <v>29.379791</v>
      </c>
      <c r="AN24" s="4">
        <v>9.499486</v>
      </c>
      <c r="AO24" s="4">
        <f t="shared" si="42"/>
        <v>19.880305</v>
      </c>
      <c r="AP24" s="4">
        <f t="shared" si="43"/>
        <v>33.6954322033898</v>
      </c>
      <c r="AQ24" s="4"/>
      <c r="AR24" s="4">
        <v>-43.112606</v>
      </c>
      <c r="AS24" s="4">
        <v>-63.228992</v>
      </c>
      <c r="AT24" s="4">
        <f t="shared" si="44"/>
        <v>20.116386</v>
      </c>
      <c r="AU24" s="4">
        <f t="shared" si="45"/>
        <v>34.0955694915254</v>
      </c>
    </row>
    <row r="25" s="2" customFormat="1" ht="15.6" spans="2:47">
      <c r="B25" s="4">
        <f t="shared" si="27"/>
        <v>0.66</v>
      </c>
      <c r="C25" s="4">
        <v>66</v>
      </c>
      <c r="D25" s="4">
        <v>46.554207</v>
      </c>
      <c r="E25" s="4">
        <v>-9.406045</v>
      </c>
      <c r="F25" s="4">
        <f t="shared" si="28"/>
        <v>55.960252</v>
      </c>
      <c r="G25" s="4">
        <f t="shared" si="29"/>
        <v>84.7882606060606</v>
      </c>
      <c r="H25" s="4"/>
      <c r="I25" s="4">
        <v>-11.910373</v>
      </c>
      <c r="J25" s="4">
        <v>-28.385164</v>
      </c>
      <c r="K25" s="4">
        <f t="shared" si="30"/>
        <v>16.474791</v>
      </c>
      <c r="L25" s="4">
        <f t="shared" si="31"/>
        <v>24.9618045454545</v>
      </c>
      <c r="M25" s="4"/>
      <c r="N25" s="4">
        <v>32.920647</v>
      </c>
      <c r="O25" s="4">
        <v>10.381953</v>
      </c>
      <c r="P25" s="4">
        <f t="shared" si="32"/>
        <v>22.538694</v>
      </c>
      <c r="Q25" s="4">
        <f t="shared" si="33"/>
        <v>34.1495363636364</v>
      </c>
      <c r="R25" s="4"/>
      <c r="S25" s="4">
        <v>34.739521</v>
      </c>
      <c r="T25" s="4">
        <v>16.630732</v>
      </c>
      <c r="U25" s="4">
        <f t="shared" si="34"/>
        <v>18.108789</v>
      </c>
      <c r="V25" s="4">
        <f t="shared" si="35"/>
        <v>27.4375590909091</v>
      </c>
      <c r="W25" s="4"/>
      <c r="X25" s="4">
        <v>25.064711</v>
      </c>
      <c r="Y25" s="4">
        <v>17.999928</v>
      </c>
      <c r="Z25" s="4">
        <f t="shared" si="36"/>
        <v>7.064783</v>
      </c>
      <c r="AA25" s="4">
        <f t="shared" si="37"/>
        <v>10.7042166666667</v>
      </c>
      <c r="AB25" s="4"/>
      <c r="AC25" s="4">
        <v>26.053637</v>
      </c>
      <c r="AD25" s="4">
        <v>6.870219</v>
      </c>
      <c r="AE25" s="4">
        <f t="shared" si="38"/>
        <v>19.183418</v>
      </c>
      <c r="AF25" s="4">
        <f t="shared" si="39"/>
        <v>29.0657848484848</v>
      </c>
      <c r="AG25" s="4"/>
      <c r="AH25" s="4">
        <v>27.957012</v>
      </c>
      <c r="AI25" s="4">
        <v>-0.616067</v>
      </c>
      <c r="AJ25" s="4">
        <f t="shared" si="40"/>
        <v>28.573079</v>
      </c>
      <c r="AK25" s="4">
        <f t="shared" si="41"/>
        <v>43.2925439393939</v>
      </c>
      <c r="AL25" s="4"/>
      <c r="AM25" s="4">
        <v>28.787045</v>
      </c>
      <c r="AN25" s="4">
        <v>9.306239</v>
      </c>
      <c r="AO25" s="4">
        <f t="shared" si="42"/>
        <v>19.480806</v>
      </c>
      <c r="AP25" s="4">
        <f t="shared" si="43"/>
        <v>29.5163727272727</v>
      </c>
      <c r="AQ25" s="4"/>
      <c r="AR25" s="4">
        <v>-43.325432</v>
      </c>
      <c r="AS25" s="4">
        <v>-64.279793</v>
      </c>
      <c r="AT25" s="4">
        <f t="shared" si="44"/>
        <v>20.954361</v>
      </c>
      <c r="AU25" s="4">
        <f t="shared" si="45"/>
        <v>31.7490318181818</v>
      </c>
    </row>
    <row r="26" s="2" customFormat="1" ht="15.6" spans="2:47">
      <c r="B26" s="4">
        <f t="shared" si="27"/>
        <v>0.65</v>
      </c>
      <c r="C26" s="4">
        <v>65</v>
      </c>
      <c r="D26" s="4">
        <v>49.892426</v>
      </c>
      <c r="E26" s="4">
        <v>-10.587672</v>
      </c>
      <c r="F26" s="4">
        <f t="shared" si="28"/>
        <v>60.480098</v>
      </c>
      <c r="G26" s="4">
        <f t="shared" si="29"/>
        <v>93.0463046153846</v>
      </c>
      <c r="H26" s="4"/>
      <c r="I26" s="4">
        <v>-17.41448</v>
      </c>
      <c r="J26" s="4">
        <v>-34.265846</v>
      </c>
      <c r="K26" s="4">
        <f t="shared" si="30"/>
        <v>16.851366</v>
      </c>
      <c r="L26" s="4">
        <f t="shared" si="31"/>
        <v>25.9251784615385</v>
      </c>
      <c r="M26" s="4"/>
      <c r="N26" s="4">
        <v>32.741268</v>
      </c>
      <c r="O26" s="4">
        <v>9.899755</v>
      </c>
      <c r="P26" s="4">
        <f t="shared" si="32"/>
        <v>22.841513</v>
      </c>
      <c r="Q26" s="4">
        <f t="shared" si="33"/>
        <v>35.1407892307692</v>
      </c>
      <c r="R26" s="4"/>
      <c r="S26" s="4">
        <v>35.442677</v>
      </c>
      <c r="T26" s="4">
        <v>19.570171</v>
      </c>
      <c r="U26" s="4">
        <f t="shared" si="34"/>
        <v>15.872506</v>
      </c>
      <c r="V26" s="4">
        <f t="shared" si="35"/>
        <v>24.41924</v>
      </c>
      <c r="W26" s="4"/>
      <c r="X26" s="4">
        <v>27.505972</v>
      </c>
      <c r="Y26" s="4">
        <v>17.332472</v>
      </c>
      <c r="Z26" s="4">
        <f t="shared" si="36"/>
        <v>10.1735</v>
      </c>
      <c r="AA26" s="4">
        <f t="shared" si="37"/>
        <v>15.6515384615385</v>
      </c>
      <c r="AB26" s="4"/>
      <c r="AC26" s="4">
        <v>25.20565</v>
      </c>
      <c r="AD26" s="4">
        <v>8.683979</v>
      </c>
      <c r="AE26" s="4">
        <f t="shared" si="38"/>
        <v>16.521671</v>
      </c>
      <c r="AF26" s="4">
        <f t="shared" si="39"/>
        <v>25.4179553846154</v>
      </c>
      <c r="AG26" s="4"/>
      <c r="AH26" s="4">
        <v>30.27873</v>
      </c>
      <c r="AI26" s="4">
        <v>-1.048758</v>
      </c>
      <c r="AJ26" s="4">
        <f t="shared" si="40"/>
        <v>31.327488</v>
      </c>
      <c r="AK26" s="4">
        <f t="shared" si="41"/>
        <v>48.1961353846154</v>
      </c>
      <c r="AL26" s="4"/>
      <c r="AM26" s="4">
        <v>27.781855</v>
      </c>
      <c r="AN26" s="4">
        <v>8.855395</v>
      </c>
      <c r="AO26" s="4">
        <f t="shared" si="42"/>
        <v>18.92646</v>
      </c>
      <c r="AP26" s="4">
        <f t="shared" si="43"/>
        <v>29.1176307692308</v>
      </c>
      <c r="AQ26" s="4"/>
      <c r="AR26" s="4">
        <v>-41.974075</v>
      </c>
      <c r="AS26" s="4">
        <v>-63.031811</v>
      </c>
      <c r="AT26" s="4">
        <f t="shared" si="44"/>
        <v>21.057736</v>
      </c>
      <c r="AU26" s="4">
        <f t="shared" si="45"/>
        <v>32.3965169230769</v>
      </c>
    </row>
    <row r="27" s="2" customFormat="1" ht="15.6" spans="2:47">
      <c r="B27" s="4">
        <f t="shared" si="27"/>
        <v>0.44</v>
      </c>
      <c r="C27" s="4">
        <v>44</v>
      </c>
      <c r="D27" s="4">
        <v>39.818672</v>
      </c>
      <c r="E27" s="4">
        <v>13.597057</v>
      </c>
      <c r="F27" s="4">
        <f t="shared" si="28"/>
        <v>26.221615</v>
      </c>
      <c r="G27" s="4">
        <f t="shared" si="29"/>
        <v>59.5945795454545</v>
      </c>
      <c r="H27" s="4"/>
      <c r="I27" s="4">
        <v>-19.075939</v>
      </c>
      <c r="J27" s="4">
        <v>-34.065266</v>
      </c>
      <c r="K27" s="4">
        <f t="shared" si="30"/>
        <v>14.989327</v>
      </c>
      <c r="L27" s="4">
        <f t="shared" si="31"/>
        <v>34.0666522727273</v>
      </c>
      <c r="M27" s="4"/>
      <c r="N27" s="4">
        <v>14.048016</v>
      </c>
      <c r="O27" s="4">
        <v>9.763452</v>
      </c>
      <c r="P27" s="4">
        <f t="shared" si="32"/>
        <v>4.284564</v>
      </c>
      <c r="Q27" s="4">
        <f t="shared" si="33"/>
        <v>9.73764545454545</v>
      </c>
      <c r="R27" s="4"/>
      <c r="S27" s="4">
        <v>59.119896</v>
      </c>
      <c r="T27" s="4">
        <v>51.94978</v>
      </c>
      <c r="U27" s="4">
        <f t="shared" si="34"/>
        <v>7.170116</v>
      </c>
      <c r="V27" s="4">
        <f t="shared" si="35"/>
        <v>16.2957181818182</v>
      </c>
      <c r="W27" s="4"/>
      <c r="X27" s="4">
        <v>23.765551</v>
      </c>
      <c r="Y27" s="4">
        <v>11.155094</v>
      </c>
      <c r="Z27" s="4">
        <f t="shared" si="36"/>
        <v>12.610457</v>
      </c>
      <c r="AA27" s="4">
        <f t="shared" si="37"/>
        <v>28.6601295454545</v>
      </c>
      <c r="AB27" s="4"/>
      <c r="AC27" s="4">
        <v>15.960593</v>
      </c>
      <c r="AD27" s="4">
        <v>11.571352</v>
      </c>
      <c r="AE27" s="4">
        <f t="shared" si="38"/>
        <v>4.389241</v>
      </c>
      <c r="AF27" s="4">
        <f t="shared" si="39"/>
        <v>9.97554772727273</v>
      </c>
      <c r="AG27" s="4"/>
      <c r="AH27" s="4">
        <v>27.791119</v>
      </c>
      <c r="AI27" s="4">
        <v>15.423979</v>
      </c>
      <c r="AJ27" s="4">
        <f t="shared" si="40"/>
        <v>12.36714</v>
      </c>
      <c r="AK27" s="4">
        <f t="shared" si="41"/>
        <v>28.1071363636364</v>
      </c>
      <c r="AL27" s="4"/>
      <c r="AM27" s="4">
        <v>11.012187</v>
      </c>
      <c r="AN27" s="4">
        <v>3.848626</v>
      </c>
      <c r="AO27" s="4">
        <f t="shared" si="42"/>
        <v>7.163561</v>
      </c>
      <c r="AP27" s="4">
        <f t="shared" si="43"/>
        <v>16.2808204545455</v>
      </c>
      <c r="AQ27" s="4"/>
      <c r="AR27" s="4">
        <v>-18.503616</v>
      </c>
      <c r="AS27" s="4">
        <v>-38.306576</v>
      </c>
      <c r="AT27" s="4">
        <f t="shared" si="44"/>
        <v>19.80296</v>
      </c>
      <c r="AU27" s="4">
        <f t="shared" si="45"/>
        <v>45.0067272727273</v>
      </c>
    </row>
    <row r="28" s="2" customFormat="1" ht="15.6" spans="2:47">
      <c r="B28" s="4">
        <f t="shared" si="27"/>
        <v>0.56</v>
      </c>
      <c r="C28" s="4">
        <v>56</v>
      </c>
      <c r="D28" s="4">
        <v>49.316746</v>
      </c>
      <c r="E28" s="4">
        <v>13.393065</v>
      </c>
      <c r="F28" s="4">
        <f t="shared" si="28"/>
        <v>35.923681</v>
      </c>
      <c r="G28" s="4">
        <f t="shared" si="29"/>
        <v>64.1494303571428</v>
      </c>
      <c r="H28" s="4"/>
      <c r="I28" s="4">
        <v>-9.006825</v>
      </c>
      <c r="J28" s="4">
        <v>-32.807888</v>
      </c>
      <c r="K28" s="4">
        <f t="shared" si="30"/>
        <v>23.801063</v>
      </c>
      <c r="L28" s="4">
        <f t="shared" si="31"/>
        <v>42.5018982142857</v>
      </c>
      <c r="M28" s="4"/>
      <c r="N28" s="4">
        <v>17.889935</v>
      </c>
      <c r="O28" s="4">
        <v>11.826317</v>
      </c>
      <c r="P28" s="4">
        <f t="shared" si="32"/>
        <v>6.063618</v>
      </c>
      <c r="Q28" s="4">
        <f t="shared" si="33"/>
        <v>10.8278892857143</v>
      </c>
      <c r="R28" s="4"/>
      <c r="S28" s="4">
        <v>61.972847</v>
      </c>
      <c r="T28" s="4">
        <v>50.278084</v>
      </c>
      <c r="U28" s="4">
        <f t="shared" si="34"/>
        <v>11.694763</v>
      </c>
      <c r="V28" s="4">
        <f t="shared" si="35"/>
        <v>20.8835053571429</v>
      </c>
      <c r="W28" s="4"/>
      <c r="X28" s="4">
        <v>22.560793</v>
      </c>
      <c r="Y28" s="4">
        <v>10.636995</v>
      </c>
      <c r="Z28" s="4">
        <f t="shared" si="36"/>
        <v>11.923798</v>
      </c>
      <c r="AA28" s="4">
        <f t="shared" si="37"/>
        <v>21.2924964285714</v>
      </c>
      <c r="AB28" s="4"/>
      <c r="AC28" s="4">
        <v>19.429224</v>
      </c>
      <c r="AD28" s="4">
        <v>12.953669</v>
      </c>
      <c r="AE28" s="4">
        <f t="shared" si="38"/>
        <v>6.475555</v>
      </c>
      <c r="AF28" s="4">
        <f t="shared" si="39"/>
        <v>11.5634910714286</v>
      </c>
      <c r="AG28" s="4"/>
      <c r="AH28" s="4">
        <v>30.120888</v>
      </c>
      <c r="AI28" s="4">
        <v>12.774554</v>
      </c>
      <c r="AJ28" s="4">
        <f t="shared" si="40"/>
        <v>17.346334</v>
      </c>
      <c r="AK28" s="4">
        <f t="shared" si="41"/>
        <v>30.9755964285714</v>
      </c>
      <c r="AL28" s="4"/>
      <c r="AM28" s="4">
        <v>14.038306</v>
      </c>
      <c r="AN28" s="4">
        <v>1.14545</v>
      </c>
      <c r="AO28" s="4">
        <f t="shared" si="42"/>
        <v>12.892856</v>
      </c>
      <c r="AP28" s="4">
        <f t="shared" si="43"/>
        <v>23.0229571428571</v>
      </c>
      <c r="AQ28" s="4"/>
      <c r="AR28" s="4">
        <v>-8.61659</v>
      </c>
      <c r="AS28" s="4">
        <v>-42.719612</v>
      </c>
      <c r="AT28" s="4">
        <f t="shared" si="44"/>
        <v>34.103022</v>
      </c>
      <c r="AU28" s="4">
        <f t="shared" si="45"/>
        <v>60.8982535714286</v>
      </c>
    </row>
    <row r="29" s="2" customFormat="1" ht="15.6" spans="2:47">
      <c r="B29" s="4">
        <f t="shared" si="27"/>
        <v>0.54</v>
      </c>
      <c r="C29" s="4">
        <v>54</v>
      </c>
      <c r="D29" s="4">
        <v>50.888084</v>
      </c>
      <c r="E29" s="4">
        <v>11.915474</v>
      </c>
      <c r="F29" s="4">
        <f t="shared" si="28"/>
        <v>38.97261</v>
      </c>
      <c r="G29" s="4">
        <f t="shared" si="29"/>
        <v>72.1715</v>
      </c>
      <c r="H29" s="4"/>
      <c r="I29" s="4">
        <v>-7.454857</v>
      </c>
      <c r="J29" s="4">
        <v>-33.119122</v>
      </c>
      <c r="K29" s="4">
        <f t="shared" si="30"/>
        <v>25.664265</v>
      </c>
      <c r="L29" s="4">
        <f t="shared" si="31"/>
        <v>47.5264166666667</v>
      </c>
      <c r="M29" s="4"/>
      <c r="N29" s="4">
        <v>18.344072</v>
      </c>
      <c r="O29" s="4">
        <v>11.167048</v>
      </c>
      <c r="P29" s="4">
        <f t="shared" si="32"/>
        <v>7.177024</v>
      </c>
      <c r="Q29" s="4">
        <f t="shared" si="33"/>
        <v>13.2907851851852</v>
      </c>
      <c r="R29" s="4"/>
      <c r="S29" s="4">
        <v>63.114395</v>
      </c>
      <c r="T29" s="4">
        <v>49.337212</v>
      </c>
      <c r="U29" s="4">
        <f t="shared" si="34"/>
        <v>13.777183</v>
      </c>
      <c r="V29" s="4">
        <f t="shared" si="35"/>
        <v>25.5133018518519</v>
      </c>
      <c r="W29" s="4"/>
      <c r="X29" s="4">
        <v>21.004946</v>
      </c>
      <c r="Y29" s="4">
        <v>9.745187</v>
      </c>
      <c r="Z29" s="4">
        <f t="shared" si="36"/>
        <v>11.259759</v>
      </c>
      <c r="AA29" s="4">
        <f t="shared" si="37"/>
        <v>20.8514055555556</v>
      </c>
      <c r="AB29" s="4"/>
      <c r="AC29" s="4">
        <v>19.171387</v>
      </c>
      <c r="AD29" s="4">
        <v>12.442602</v>
      </c>
      <c r="AE29" s="4">
        <f t="shared" si="38"/>
        <v>6.728785</v>
      </c>
      <c r="AF29" s="4">
        <f t="shared" si="39"/>
        <v>12.460712962963</v>
      </c>
      <c r="AG29" s="4"/>
      <c r="AH29" s="4">
        <v>28.203575</v>
      </c>
      <c r="AI29" s="4">
        <v>11.997907</v>
      </c>
      <c r="AJ29" s="4">
        <f t="shared" si="40"/>
        <v>16.205668</v>
      </c>
      <c r="AK29" s="4">
        <f t="shared" si="41"/>
        <v>30.0104962962963</v>
      </c>
      <c r="AL29" s="4"/>
      <c r="AM29" s="4">
        <v>14.987112</v>
      </c>
      <c r="AN29" s="4">
        <v>1.498144</v>
      </c>
      <c r="AO29" s="4">
        <f t="shared" si="42"/>
        <v>13.488968</v>
      </c>
      <c r="AP29" s="4">
        <f t="shared" si="43"/>
        <v>24.9795703703704</v>
      </c>
      <c r="AQ29" s="4"/>
      <c r="AR29" s="4">
        <v>-10.283673</v>
      </c>
      <c r="AS29" s="4">
        <v>-43.914406</v>
      </c>
      <c r="AT29" s="4">
        <f t="shared" si="44"/>
        <v>33.630733</v>
      </c>
      <c r="AU29" s="4">
        <f t="shared" si="45"/>
        <v>62.2791351851852</v>
      </c>
    </row>
    <row r="30" s="2" customFormat="1" ht="15.6" spans="2:47">
      <c r="B30" s="4">
        <f t="shared" si="27"/>
        <v>0.52</v>
      </c>
      <c r="C30" s="4">
        <v>52</v>
      </c>
      <c r="D30" s="4">
        <v>50.426506</v>
      </c>
      <c r="E30" s="4">
        <v>10.660409</v>
      </c>
      <c r="F30" s="4">
        <f t="shared" si="28"/>
        <v>39.766097</v>
      </c>
      <c r="G30" s="4">
        <f t="shared" si="29"/>
        <v>76.4732634615385</v>
      </c>
      <c r="H30" s="4"/>
      <c r="I30" s="4">
        <v>-6.771052</v>
      </c>
      <c r="J30" s="4">
        <v>-34.740616</v>
      </c>
      <c r="K30" s="4">
        <f t="shared" si="30"/>
        <v>27.969564</v>
      </c>
      <c r="L30" s="4">
        <f t="shared" si="31"/>
        <v>53.7876230769231</v>
      </c>
      <c r="M30" s="4"/>
      <c r="N30" s="4">
        <v>17.862537</v>
      </c>
      <c r="O30" s="4">
        <v>10.488334</v>
      </c>
      <c r="P30" s="4">
        <f t="shared" si="32"/>
        <v>7.374203</v>
      </c>
      <c r="Q30" s="4">
        <f t="shared" si="33"/>
        <v>14.1811596153846</v>
      </c>
      <c r="R30" s="4"/>
      <c r="S30" s="4">
        <v>64.674667</v>
      </c>
      <c r="T30" s="4">
        <v>52.535538</v>
      </c>
      <c r="U30" s="4">
        <f t="shared" si="34"/>
        <v>12.139129</v>
      </c>
      <c r="V30" s="4">
        <f t="shared" si="35"/>
        <v>23.3444788461538</v>
      </c>
      <c r="W30" s="4"/>
      <c r="X30" s="4">
        <v>19.496565</v>
      </c>
      <c r="Y30" s="4">
        <v>9.310668</v>
      </c>
      <c r="Z30" s="4">
        <f t="shared" si="36"/>
        <v>10.185897</v>
      </c>
      <c r="AA30" s="4">
        <f t="shared" si="37"/>
        <v>19.5882634615385</v>
      </c>
      <c r="AB30" s="4"/>
      <c r="AC30" s="4">
        <v>21.598665</v>
      </c>
      <c r="AD30" s="4">
        <v>11.894945</v>
      </c>
      <c r="AE30" s="4">
        <f t="shared" si="38"/>
        <v>9.70372</v>
      </c>
      <c r="AF30" s="4">
        <f t="shared" si="39"/>
        <v>18.661</v>
      </c>
      <c r="AG30" s="4"/>
      <c r="AH30" s="4">
        <v>26.580597</v>
      </c>
      <c r="AI30" s="4">
        <v>10.926233</v>
      </c>
      <c r="AJ30" s="4">
        <f t="shared" si="40"/>
        <v>15.654364</v>
      </c>
      <c r="AK30" s="4">
        <f t="shared" si="41"/>
        <v>30.1045461538462</v>
      </c>
      <c r="AL30" s="4"/>
      <c r="AM30" s="4">
        <v>14.792962</v>
      </c>
      <c r="AN30" s="4">
        <v>1.942875</v>
      </c>
      <c r="AO30" s="4">
        <f t="shared" si="42"/>
        <v>12.850087</v>
      </c>
      <c r="AP30" s="4">
        <f t="shared" si="43"/>
        <v>24.7117057692308</v>
      </c>
      <c r="AQ30" s="4"/>
      <c r="AR30" s="4">
        <v>-12.160492</v>
      </c>
      <c r="AS30" s="4">
        <v>-44.098976</v>
      </c>
      <c r="AT30" s="4">
        <f t="shared" si="44"/>
        <v>31.938484</v>
      </c>
      <c r="AU30" s="4">
        <f t="shared" si="45"/>
        <v>61.4201615384615</v>
      </c>
    </row>
    <row r="31" s="2" customFormat="1" ht="15.6" spans="2:47">
      <c r="B31" s="4">
        <f t="shared" si="27"/>
        <v>0.55</v>
      </c>
      <c r="C31" s="4">
        <v>55</v>
      </c>
      <c r="D31" s="4">
        <v>49.185936</v>
      </c>
      <c r="E31" s="4">
        <v>14.817428</v>
      </c>
      <c r="F31" s="4">
        <f t="shared" si="28"/>
        <v>34.368508</v>
      </c>
      <c r="G31" s="4">
        <f t="shared" si="29"/>
        <v>62.4881963636364</v>
      </c>
      <c r="H31" s="4"/>
      <c r="I31" s="4">
        <v>-5.642197</v>
      </c>
      <c r="J31" s="4">
        <v>-31.717537</v>
      </c>
      <c r="K31" s="4">
        <f t="shared" si="30"/>
        <v>26.07534</v>
      </c>
      <c r="L31" s="4">
        <f t="shared" si="31"/>
        <v>47.4097090909091</v>
      </c>
      <c r="M31" s="4"/>
      <c r="N31" s="4">
        <v>18.831558</v>
      </c>
      <c r="O31" s="4">
        <v>11.813474</v>
      </c>
      <c r="P31" s="4">
        <f t="shared" si="32"/>
        <v>7.018084</v>
      </c>
      <c r="Q31" s="4">
        <f t="shared" si="33"/>
        <v>12.7601527272727</v>
      </c>
      <c r="R31" s="4"/>
      <c r="S31" s="4">
        <v>66.839806</v>
      </c>
      <c r="T31" s="4">
        <v>50.914318</v>
      </c>
      <c r="U31" s="4">
        <f t="shared" si="34"/>
        <v>15.925488</v>
      </c>
      <c r="V31" s="4">
        <f t="shared" si="35"/>
        <v>28.9554327272727</v>
      </c>
      <c r="W31" s="4"/>
      <c r="X31" s="4">
        <v>18.689289</v>
      </c>
      <c r="Y31" s="4">
        <v>9.766339</v>
      </c>
      <c r="Z31" s="4">
        <f t="shared" si="36"/>
        <v>8.92295</v>
      </c>
      <c r="AA31" s="4">
        <f t="shared" si="37"/>
        <v>16.2235454545455</v>
      </c>
      <c r="AB31" s="4"/>
      <c r="AC31" s="4">
        <v>20.235916</v>
      </c>
      <c r="AD31" s="4">
        <v>13.496202</v>
      </c>
      <c r="AE31" s="4">
        <f t="shared" si="38"/>
        <v>6.739714</v>
      </c>
      <c r="AF31" s="4">
        <f t="shared" si="39"/>
        <v>12.2540254545455</v>
      </c>
      <c r="AG31" s="4"/>
      <c r="AH31" s="4">
        <v>27.916704</v>
      </c>
      <c r="AI31" s="4">
        <v>13.967262</v>
      </c>
      <c r="AJ31" s="4">
        <f t="shared" si="40"/>
        <v>13.949442</v>
      </c>
      <c r="AK31" s="4">
        <f t="shared" si="41"/>
        <v>25.3626218181818</v>
      </c>
      <c r="AL31" s="4"/>
      <c r="AM31" s="4">
        <v>16.675997</v>
      </c>
      <c r="AN31" s="4">
        <v>2.255062</v>
      </c>
      <c r="AO31" s="4">
        <f t="shared" si="42"/>
        <v>14.420935</v>
      </c>
      <c r="AP31" s="4">
        <f t="shared" si="43"/>
        <v>26.2198818181818</v>
      </c>
      <c r="AQ31" s="4"/>
      <c r="AR31" s="4">
        <v>-13.037685</v>
      </c>
      <c r="AS31" s="4">
        <v>-46.137329</v>
      </c>
      <c r="AT31" s="4">
        <f t="shared" si="44"/>
        <v>33.099644</v>
      </c>
      <c r="AU31" s="4">
        <f t="shared" si="45"/>
        <v>60.1811709090909</v>
      </c>
    </row>
    <row r="32" s="2" customFormat="1" ht="15.6" spans="2:47">
      <c r="B32" s="4">
        <f t="shared" si="27"/>
        <v>0.55</v>
      </c>
      <c r="C32" s="4">
        <v>55</v>
      </c>
      <c r="D32" s="4">
        <v>46.104839</v>
      </c>
      <c r="E32" s="4">
        <v>8.21313</v>
      </c>
      <c r="F32" s="4">
        <f t="shared" si="28"/>
        <v>37.891709</v>
      </c>
      <c r="G32" s="4">
        <f t="shared" si="29"/>
        <v>68.8940163636364</v>
      </c>
      <c r="H32" s="4"/>
      <c r="I32" s="4">
        <v>-8.384412</v>
      </c>
      <c r="J32" s="4">
        <v>-33.178669</v>
      </c>
      <c r="K32" s="4">
        <f t="shared" si="30"/>
        <v>24.794257</v>
      </c>
      <c r="L32" s="4">
        <f t="shared" si="31"/>
        <v>45.0804672727273</v>
      </c>
      <c r="M32" s="4"/>
      <c r="N32" s="4">
        <v>17.383598</v>
      </c>
      <c r="O32" s="4">
        <v>9.911039</v>
      </c>
      <c r="P32" s="4">
        <f t="shared" si="32"/>
        <v>7.472559</v>
      </c>
      <c r="Q32" s="4">
        <f t="shared" si="33"/>
        <v>13.5864709090909</v>
      </c>
      <c r="R32" s="4"/>
      <c r="S32" s="4">
        <v>61.785515</v>
      </c>
      <c r="T32" s="4">
        <v>49.967506</v>
      </c>
      <c r="U32" s="4">
        <f t="shared" si="34"/>
        <v>11.818009</v>
      </c>
      <c r="V32" s="4">
        <f t="shared" si="35"/>
        <v>21.4872890909091</v>
      </c>
      <c r="W32" s="4"/>
      <c r="X32" s="4">
        <v>21.974304</v>
      </c>
      <c r="Y32" s="4">
        <v>10.697844</v>
      </c>
      <c r="Z32" s="4">
        <f t="shared" si="36"/>
        <v>11.27646</v>
      </c>
      <c r="AA32" s="4">
        <f t="shared" si="37"/>
        <v>20.5026545454545</v>
      </c>
      <c r="AB32" s="4"/>
      <c r="AC32" s="4">
        <v>19.637678</v>
      </c>
      <c r="AD32" s="4">
        <v>12.435134</v>
      </c>
      <c r="AE32" s="4">
        <f t="shared" si="38"/>
        <v>7.202544</v>
      </c>
      <c r="AF32" s="4">
        <f t="shared" si="39"/>
        <v>13.0955345454545</v>
      </c>
      <c r="AG32" s="4"/>
      <c r="AH32" s="4">
        <v>28.194532</v>
      </c>
      <c r="AI32" s="4">
        <v>13.315184</v>
      </c>
      <c r="AJ32" s="4">
        <f t="shared" si="40"/>
        <v>14.879348</v>
      </c>
      <c r="AK32" s="4">
        <f t="shared" si="41"/>
        <v>27.05336</v>
      </c>
      <c r="AL32" s="4"/>
      <c r="AM32" s="4">
        <v>17.1374</v>
      </c>
      <c r="AN32" s="4">
        <v>2.089017</v>
      </c>
      <c r="AO32" s="4">
        <f t="shared" si="42"/>
        <v>15.048383</v>
      </c>
      <c r="AP32" s="4">
        <f t="shared" si="43"/>
        <v>27.3606963636364</v>
      </c>
      <c r="AQ32" s="4"/>
      <c r="AR32" s="4">
        <v>-12.220739</v>
      </c>
      <c r="AS32" s="4">
        <v>-47.281681</v>
      </c>
      <c r="AT32" s="4">
        <f t="shared" si="44"/>
        <v>35.060942</v>
      </c>
      <c r="AU32" s="4">
        <f t="shared" si="45"/>
        <v>63.7471672727273</v>
      </c>
    </row>
    <row r="33" s="2" customFormat="1" ht="18" spans="1:47">
      <c r="A33" s="5"/>
      <c r="B33" s="4">
        <f t="shared" si="27"/>
        <v>0.54</v>
      </c>
      <c r="C33" s="4">
        <v>54</v>
      </c>
      <c r="D33" s="4">
        <v>48.944576</v>
      </c>
      <c r="E33" s="4">
        <v>12.125576</v>
      </c>
      <c r="F33" s="4">
        <f t="shared" si="28"/>
        <v>36.819</v>
      </c>
      <c r="G33" s="4">
        <f t="shared" si="29"/>
        <v>68.1833333333333</v>
      </c>
      <c r="H33" s="4"/>
      <c r="I33" s="4">
        <v>-10.989738</v>
      </c>
      <c r="J33" s="4">
        <v>-31.663155</v>
      </c>
      <c r="K33" s="4">
        <f t="shared" si="30"/>
        <v>20.673417</v>
      </c>
      <c r="L33" s="4">
        <f t="shared" si="31"/>
        <v>38.2841055555556</v>
      </c>
      <c r="M33" s="4"/>
      <c r="N33" s="4">
        <v>18.065193</v>
      </c>
      <c r="O33" s="4">
        <v>9.706187</v>
      </c>
      <c r="P33" s="4">
        <f t="shared" si="32"/>
        <v>8.359006</v>
      </c>
      <c r="Q33" s="4">
        <f t="shared" si="33"/>
        <v>15.4796407407407</v>
      </c>
      <c r="R33" s="4"/>
      <c r="S33" s="4">
        <v>62.473991</v>
      </c>
      <c r="T33" s="4">
        <v>48.942364</v>
      </c>
      <c r="U33" s="4">
        <f t="shared" si="34"/>
        <v>13.531627</v>
      </c>
      <c r="V33" s="4">
        <f t="shared" si="35"/>
        <v>25.0585685185185</v>
      </c>
      <c r="W33" s="4"/>
      <c r="X33" s="4">
        <v>20.619259</v>
      </c>
      <c r="Y33" s="4">
        <v>9.13693</v>
      </c>
      <c r="Z33" s="4">
        <f t="shared" si="36"/>
        <v>11.482329</v>
      </c>
      <c r="AA33" s="4">
        <f t="shared" si="37"/>
        <v>21.2635722222222</v>
      </c>
      <c r="AB33" s="4"/>
      <c r="AC33" s="4">
        <v>20.192326</v>
      </c>
      <c r="AD33" s="4">
        <v>13.222675</v>
      </c>
      <c r="AE33" s="4">
        <f t="shared" si="38"/>
        <v>6.969651</v>
      </c>
      <c r="AF33" s="4">
        <f t="shared" si="39"/>
        <v>12.9067611111111</v>
      </c>
      <c r="AG33" s="4"/>
      <c r="AH33" s="4">
        <v>27.616751</v>
      </c>
      <c r="AI33" s="4">
        <v>12.362988</v>
      </c>
      <c r="AJ33" s="4">
        <f t="shared" si="40"/>
        <v>15.253763</v>
      </c>
      <c r="AK33" s="4">
        <f t="shared" si="41"/>
        <v>28.2477092592593</v>
      </c>
      <c r="AL33" s="4"/>
      <c r="AM33" s="4">
        <v>16.570364</v>
      </c>
      <c r="AN33" s="4">
        <v>2.07281</v>
      </c>
      <c r="AO33" s="4">
        <f t="shared" si="42"/>
        <v>14.497554</v>
      </c>
      <c r="AP33" s="4">
        <f t="shared" si="43"/>
        <v>26.8473222222222</v>
      </c>
      <c r="AQ33" s="4"/>
      <c r="AR33" s="4">
        <v>-12.48156</v>
      </c>
      <c r="AS33" s="4">
        <v>-46.759212</v>
      </c>
      <c r="AT33" s="4">
        <f t="shared" si="44"/>
        <v>34.277652</v>
      </c>
      <c r="AU33" s="4">
        <f t="shared" si="45"/>
        <v>63.4771333333333</v>
      </c>
    </row>
    <row r="34" s="2" customFormat="1" ht="18" spans="1:47">
      <c r="A34" s="5"/>
      <c r="B34" s="4">
        <f t="shared" si="27"/>
        <v>0.54</v>
      </c>
      <c r="C34" s="4">
        <v>54</v>
      </c>
      <c r="D34" s="4">
        <v>50.175381</v>
      </c>
      <c r="E34" s="4">
        <v>11.155128</v>
      </c>
      <c r="F34" s="4">
        <f t="shared" si="28"/>
        <v>39.020253</v>
      </c>
      <c r="G34" s="4">
        <f t="shared" si="29"/>
        <v>72.2597277777778</v>
      </c>
      <c r="H34" s="4"/>
      <c r="I34" s="4">
        <v>-9.260414</v>
      </c>
      <c r="J34" s="4">
        <v>-33.090191</v>
      </c>
      <c r="K34" s="4">
        <f t="shared" si="30"/>
        <v>23.829777</v>
      </c>
      <c r="L34" s="4">
        <f t="shared" si="31"/>
        <v>44.1292166666667</v>
      </c>
      <c r="M34" s="4"/>
      <c r="N34" s="4">
        <v>18.543819</v>
      </c>
      <c r="O34" s="4">
        <v>9.92124</v>
      </c>
      <c r="P34" s="4">
        <f t="shared" si="32"/>
        <v>8.622579</v>
      </c>
      <c r="Q34" s="4">
        <f t="shared" si="33"/>
        <v>15.9677388888889</v>
      </c>
      <c r="R34" s="4"/>
      <c r="S34" s="4">
        <v>64.203773</v>
      </c>
      <c r="T34" s="4">
        <v>48.746033</v>
      </c>
      <c r="U34" s="4">
        <f t="shared" si="34"/>
        <v>15.45774</v>
      </c>
      <c r="V34" s="4">
        <f t="shared" si="35"/>
        <v>28.6254444444444</v>
      </c>
      <c r="W34" s="4"/>
      <c r="X34" s="4">
        <v>20.795563</v>
      </c>
      <c r="Y34" s="4">
        <v>8.761655</v>
      </c>
      <c r="Z34" s="4">
        <f t="shared" si="36"/>
        <v>12.033908</v>
      </c>
      <c r="AA34" s="4">
        <f t="shared" si="37"/>
        <v>22.2850148148148</v>
      </c>
      <c r="AB34" s="4"/>
      <c r="AC34" s="4">
        <v>18.3225</v>
      </c>
      <c r="AD34" s="4">
        <v>13.499601</v>
      </c>
      <c r="AE34" s="4">
        <f t="shared" si="38"/>
        <v>4.822899</v>
      </c>
      <c r="AF34" s="4">
        <f t="shared" si="39"/>
        <v>8.93129444444445</v>
      </c>
      <c r="AG34" s="4"/>
      <c r="AH34" s="4">
        <v>29.064087</v>
      </c>
      <c r="AI34" s="4">
        <v>10.469672</v>
      </c>
      <c r="AJ34" s="4">
        <f t="shared" si="40"/>
        <v>18.594415</v>
      </c>
      <c r="AK34" s="4">
        <f t="shared" si="41"/>
        <v>34.4341018518518</v>
      </c>
      <c r="AL34" s="4"/>
      <c r="AM34" s="4">
        <v>16.726114</v>
      </c>
      <c r="AN34" s="4">
        <v>2.725125</v>
      </c>
      <c r="AO34" s="4">
        <f t="shared" si="42"/>
        <v>14.000989</v>
      </c>
      <c r="AP34" s="4">
        <f t="shared" si="43"/>
        <v>25.9277574074074</v>
      </c>
      <c r="AQ34" s="4"/>
      <c r="AR34" s="4">
        <v>-14.752517</v>
      </c>
      <c r="AS34" s="4">
        <v>-47.168411</v>
      </c>
      <c r="AT34" s="4">
        <f t="shared" si="44"/>
        <v>32.415894</v>
      </c>
      <c r="AU34" s="4">
        <f t="shared" si="45"/>
        <v>60.0294333333333</v>
      </c>
    </row>
    <row r="35" ht="18" spans="1:47">
      <c r="A35" s="6" t="s">
        <v>14</v>
      </c>
      <c r="B35" s="7"/>
      <c r="C35" s="7"/>
      <c r="D35" s="7"/>
      <c r="E35" s="7"/>
      <c r="F35" s="7">
        <f>AVERAGE(F20:F34)</f>
        <v>44.9329429333333</v>
      </c>
      <c r="G35" s="7">
        <f>AVERAGE(G20:G34)</f>
        <v>78.2780039504293</v>
      </c>
      <c r="H35" s="7"/>
      <c r="I35" s="7"/>
      <c r="J35" s="7"/>
      <c r="K35" s="7">
        <f>AVERAGE(K20:K34)</f>
        <v>20.4392436666667</v>
      </c>
      <c r="L35" s="7">
        <f>AVERAGE(L20:L34)</f>
        <v>36.4317615508303</v>
      </c>
      <c r="M35" s="7"/>
      <c r="N35" s="7"/>
      <c r="O35" s="7"/>
      <c r="P35" s="7">
        <f>AVERAGE(P20:P34)</f>
        <v>13.74424</v>
      </c>
      <c r="Q35" s="7">
        <f>AVERAGE(Q20:Q34)</f>
        <v>23.3201203592771</v>
      </c>
      <c r="R35" s="7"/>
      <c r="S35" s="7"/>
      <c r="T35" s="7"/>
      <c r="U35" s="7">
        <f>AVERAGE(U20:U34)</f>
        <v>14.4802904666667</v>
      </c>
      <c r="V35" s="7">
        <f>AVERAGE(V20:V34)</f>
        <v>25.0955881392924</v>
      </c>
      <c r="W35" s="7"/>
      <c r="X35" s="7"/>
      <c r="Y35" s="7"/>
      <c r="Z35" s="7">
        <f>AVERAGE(Z20:Z34)</f>
        <v>9.65715786666667</v>
      </c>
      <c r="AA35" s="7">
        <f>AVERAGE(AA20:AA34)</f>
        <v>17.3035072082912</v>
      </c>
      <c r="AB35" s="7"/>
      <c r="AC35" s="7"/>
      <c r="AD35" s="7"/>
      <c r="AE35" s="7">
        <f>AVERAGE(AE20:AE34)</f>
        <v>11.6670932666667</v>
      </c>
      <c r="AF35" s="7">
        <f>AVERAGE(AF20:AF34)</f>
        <v>19.7529720357845</v>
      </c>
      <c r="AG35" s="7"/>
      <c r="AH35" s="7"/>
      <c r="AI35" s="7"/>
      <c r="AJ35" s="7">
        <f>AVERAGE(AJ20:AJ34)</f>
        <v>19.6634994666667</v>
      </c>
      <c r="AK35" s="7">
        <f>AVERAGE(AK20:AK34)</f>
        <v>33.9911028507556</v>
      </c>
      <c r="AL35" s="7"/>
      <c r="AM35" s="7"/>
      <c r="AN35" s="7"/>
      <c r="AO35" s="7">
        <f>AVERAGE(AO20:AO34)</f>
        <v>15.3643796</v>
      </c>
      <c r="AP35" s="7">
        <f>AVERAGE(AP20:AP34)</f>
        <v>26.6885598923305</v>
      </c>
      <c r="AQ35" s="7"/>
      <c r="AR35" s="7"/>
      <c r="AS35" s="7"/>
      <c r="AT35" s="7">
        <f>AVERAGE(AT20:AT34)</f>
        <v>27.0512927333333</v>
      </c>
      <c r="AU35" s="7">
        <f>AVERAGE(AU20:AU34)</f>
        <v>48.1809180353378</v>
      </c>
    </row>
    <row r="36" ht="18" spans="1:47">
      <c r="A36" s="6" t="s">
        <v>15</v>
      </c>
      <c r="B36" s="7"/>
      <c r="C36" s="7"/>
      <c r="D36" s="7"/>
      <c r="E36" s="7"/>
      <c r="F36" s="7">
        <f>STDEV(F20:F34)</f>
        <v>10.5177084875609</v>
      </c>
      <c r="G36" s="7">
        <f>STDEV(G20:G34)</f>
        <v>14.846072415679</v>
      </c>
      <c r="H36" s="7"/>
      <c r="I36" s="7"/>
      <c r="J36" s="7"/>
      <c r="K36" s="7">
        <f>STDEV(K20:K34)</f>
        <v>4.4486051023265</v>
      </c>
      <c r="L36" s="7">
        <f>STDEV(L20:L34)</f>
        <v>9.73963682302137</v>
      </c>
      <c r="M36" s="7"/>
      <c r="N36" s="7"/>
      <c r="O36" s="7"/>
      <c r="P36" s="7">
        <f>STDEV(P20:P34)</f>
        <v>7.5097996810164</v>
      </c>
      <c r="Q36" s="7">
        <f>STDEV(Q20:Q34)</f>
        <v>11.518609713735</v>
      </c>
      <c r="R36" s="7"/>
      <c r="S36" s="7"/>
      <c r="T36" s="7"/>
      <c r="U36" s="7">
        <f>STDEV(U20:U34)</f>
        <v>4.24777855932821</v>
      </c>
      <c r="V36" s="7">
        <f>STDEV(V20:V34)</f>
        <v>5.68008464021956</v>
      </c>
      <c r="W36" s="7"/>
      <c r="X36" s="7"/>
      <c r="Y36" s="7"/>
      <c r="Z36" s="7">
        <f>STDEV(Z20:Z34)</f>
        <v>2.15296137146436</v>
      </c>
      <c r="AA36" s="7">
        <f>STDEV(AA20:AA34)</f>
        <v>5.22661473202112</v>
      </c>
      <c r="AB36" s="7"/>
      <c r="AC36" s="7"/>
      <c r="AD36" s="7"/>
      <c r="AE36" s="7">
        <f>STDEV(AE20:AE34)</f>
        <v>6.25414578675698</v>
      </c>
      <c r="AF36" s="7">
        <f>STDEV(AF20:AF34)</f>
        <v>8.91172251127971</v>
      </c>
      <c r="AG36" s="7"/>
      <c r="AH36" s="7"/>
      <c r="AI36" s="7"/>
      <c r="AJ36" s="7">
        <f>STDEV(AJ20:AJ34)</f>
        <v>6.30572525727902</v>
      </c>
      <c r="AK36" s="7">
        <f>STDEV(AK20:AK34)</f>
        <v>8.47888244332928</v>
      </c>
      <c r="AL36" s="7"/>
      <c r="AM36" s="7"/>
      <c r="AN36" s="7"/>
      <c r="AO36" s="7">
        <f>STDEV(AO20:AO34)</f>
        <v>3.47486741718079</v>
      </c>
      <c r="AP36" s="7">
        <f>STDEV(AP20:AP34)</f>
        <v>4.60805019647027</v>
      </c>
      <c r="AQ36" s="7"/>
      <c r="AR36" s="7"/>
      <c r="AS36" s="7"/>
      <c r="AT36" s="7">
        <f>STDEV(AT20:AT34)</f>
        <v>6.66474777890585</v>
      </c>
      <c r="AU36" s="7">
        <f>STDEV(AU20:AU34)</f>
        <v>13.8932029924868</v>
      </c>
    </row>
    <row r="37" ht="18" spans="1:1">
      <c r="A37" s="8"/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BS Phase</vt:lpstr>
      <vt:lpstr>FS Phas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36</dc:creator>
  <cp:lastModifiedBy>私人健身教练。Dylan何</cp:lastModifiedBy>
  <dcterms:created xsi:type="dcterms:W3CDTF">2020-03-07T14:01:00Z</dcterms:created>
  <dcterms:modified xsi:type="dcterms:W3CDTF">2020-07-13T06:51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828</vt:lpwstr>
  </property>
</Properties>
</file>